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0" yWindow="0" windowWidth="25600" windowHeight="14400"/>
  </bookViews>
  <sheets>
    <sheet name="Maize grain yields" sheetId="1" r:id="rId1"/>
    <sheet name="Exc Mg" sheetId="2" r:id="rId2"/>
    <sheet name="Exc K" sheetId="3" r:id="rId3"/>
    <sheet name="Exc Ca" sheetId="4" r:id="rId4"/>
    <sheet name="Available P" sheetId="5" r:id="rId5"/>
    <sheet name="Soil organic carbon" sheetId="6" r:id="rId6"/>
    <sheet name="Sheet1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6" l="1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V10" i="6"/>
  <c r="W10" i="6"/>
  <c r="X10" i="6"/>
  <c r="Y10" i="6"/>
  <c r="Z10" i="6"/>
  <c r="AA10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AA11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C12" i="6"/>
  <c r="C11" i="6"/>
  <c r="C10" i="6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Z12" i="5"/>
  <c r="AA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V13" i="5"/>
  <c r="W13" i="5"/>
  <c r="X13" i="5"/>
  <c r="Y13" i="5"/>
  <c r="Z13" i="5"/>
  <c r="AA13" i="5"/>
  <c r="C13" i="5"/>
  <c r="C12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AA11" i="5"/>
  <c r="C11" i="5"/>
  <c r="Z5" i="5"/>
  <c r="F8" i="4"/>
</calcChain>
</file>

<file path=xl/sharedStrings.xml><?xml version="1.0" encoding="utf-8"?>
<sst xmlns="http://schemas.openxmlformats.org/spreadsheetml/2006/main" count="327" uniqueCount="42">
  <si>
    <t>Cattle manure @ 4.0 t C /ha - N</t>
  </si>
  <si>
    <t>Crotalaria @ 4.0 t C /ha - N</t>
  </si>
  <si>
    <t>Calliandra @ 4.0 t C /ha - N</t>
  </si>
  <si>
    <t>Maize stover  @ 4.0 t C /ha - N</t>
  </si>
  <si>
    <t>Sawdust @ 4.0 t C /ha - N</t>
  </si>
  <si>
    <t>Control - N</t>
  </si>
  <si>
    <t>Cattle manure @ 4.0 t C /ha + N</t>
  </si>
  <si>
    <t>Crotalaria @ 4.0 t C /ha + N</t>
  </si>
  <si>
    <t>Calliandra @ 4.0 t C /ha + N</t>
  </si>
  <si>
    <t>Maize stover  @ 4.0 t C /ha + N</t>
  </si>
  <si>
    <t>Sawdust @ 4.0 t C /ha + N</t>
  </si>
  <si>
    <t>Control + N</t>
  </si>
  <si>
    <t>Cattle manure @ 1.2 t C /ha - N</t>
  </si>
  <si>
    <t>Crotalaria @ 1.2 t C /ha - N</t>
  </si>
  <si>
    <t>Calliandra @ 1.2 t C /ha - N</t>
  </si>
  <si>
    <t>Maize stover  @ 1.2 t C /ha - N</t>
  </si>
  <si>
    <t>Sawdust @ 1.2 t C /ha - N</t>
  </si>
  <si>
    <t>Cattle manure @ 1.2 t C /ha + N</t>
  </si>
  <si>
    <t>Crotalaria @ 1.2 t C /ha + N</t>
  </si>
  <si>
    <t>Calliandra @ 1.2 t C /ha + N</t>
  </si>
  <si>
    <t>Maize stover  @ 1.2 t C /ha + N</t>
  </si>
  <si>
    <t>Sawdust @ 1.2 t C /ha + N</t>
  </si>
  <si>
    <t>Year 1</t>
  </si>
  <si>
    <t>Rep 1</t>
  </si>
  <si>
    <t>Rep2</t>
  </si>
  <si>
    <t>Rep 3</t>
  </si>
  <si>
    <t>Year 2</t>
  </si>
  <si>
    <t>Year 3</t>
  </si>
  <si>
    <t>Year 4</t>
  </si>
  <si>
    <t>Year 5</t>
  </si>
  <si>
    <t>Year 6</t>
  </si>
  <si>
    <t>Year 7</t>
  </si>
  <si>
    <t>Year 8</t>
  </si>
  <si>
    <t>Year 9</t>
  </si>
  <si>
    <t>Year 1 (Mean)</t>
  </si>
  <si>
    <t>Mean</t>
  </si>
  <si>
    <t xml:space="preserve">NB: The units are mg per kg </t>
  </si>
  <si>
    <t>NB: The units are mg per kg</t>
  </si>
  <si>
    <t>Year</t>
  </si>
  <si>
    <t>Rep</t>
  </si>
  <si>
    <t>Supporting data on maize yields</t>
  </si>
  <si>
    <t>Re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</font>
    <font>
      <b/>
      <sz val="16"/>
      <color theme="1"/>
      <name val="Calibri"/>
      <scheme val="minor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Border="1"/>
    <xf numFmtId="164" fontId="0" fillId="0" borderId="0" xfId="0" applyNumberFormat="1"/>
    <xf numFmtId="164" fontId="1" fillId="0" borderId="0" xfId="0" applyNumberFormat="1" applyFont="1" applyBorder="1"/>
    <xf numFmtId="1" fontId="0" fillId="0" borderId="0" xfId="0" applyNumberFormat="1"/>
    <xf numFmtId="165" fontId="0" fillId="0" borderId="0" xfId="0" applyNumberFormat="1"/>
    <xf numFmtId="0" fontId="4" fillId="0" borderId="0" xfId="0" applyFont="1"/>
    <xf numFmtId="0" fontId="4" fillId="0" borderId="0" xfId="0" applyFont="1" applyBorder="1"/>
    <xf numFmtId="0" fontId="5" fillId="0" borderId="0" xfId="0" applyFont="1"/>
    <xf numFmtId="0" fontId="6" fillId="0" borderId="0" xfId="0" applyFont="1"/>
    <xf numFmtId="0" fontId="6" fillId="0" borderId="0" xfId="0" applyFont="1" applyBorder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tabSelected="1" topLeftCell="A14" workbookViewId="0">
      <selection activeCell="D39" sqref="D39"/>
    </sheetView>
  </sheetViews>
  <sheetFormatPr baseColWidth="10" defaultColWidth="8.83203125" defaultRowHeight="14" x14ac:dyDescent="0"/>
  <cols>
    <col min="2" max="2" width="11.33203125" customWidth="1"/>
    <col min="3" max="3" width="17.83203125" customWidth="1"/>
    <col min="4" max="4" width="11" customWidth="1"/>
    <col min="5" max="5" width="13" customWidth="1"/>
    <col min="6" max="7" width="11.33203125" customWidth="1"/>
    <col min="8" max="8" width="12.83203125" customWidth="1"/>
    <col min="9" max="9" width="13.6640625" customWidth="1"/>
    <col min="10" max="10" width="13" customWidth="1"/>
    <col min="11" max="11" width="13.5" customWidth="1"/>
    <col min="12" max="12" width="14.1640625" customWidth="1"/>
    <col min="13" max="13" width="14.6640625" customWidth="1"/>
    <col min="14" max="14" width="16.83203125" customWidth="1"/>
    <col min="15" max="15" width="13.33203125" customWidth="1"/>
    <col min="16" max="16" width="13.1640625" customWidth="1"/>
    <col min="17" max="17" width="11.6640625" customWidth="1"/>
    <col min="18" max="18" width="12.6640625" customWidth="1"/>
    <col min="19" max="19" width="13.83203125" customWidth="1"/>
    <col min="20" max="20" width="14" customWidth="1"/>
    <col min="21" max="21" width="9.6640625" customWidth="1"/>
    <col min="22" max="22" width="12.83203125" customWidth="1"/>
    <col min="23" max="23" width="13.1640625" customWidth="1"/>
    <col min="24" max="24" width="11.5" customWidth="1"/>
    <col min="25" max="25" width="15" customWidth="1"/>
  </cols>
  <sheetData>
    <row r="1" spans="1:26" ht="20">
      <c r="A1" s="8" t="s">
        <v>40</v>
      </c>
    </row>
    <row r="3" spans="1:26" s="9" customFormat="1" ht="15">
      <c r="A3" s="7" t="s">
        <v>38</v>
      </c>
      <c r="B3" s="7" t="s">
        <v>41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5</v>
      </c>
      <c r="I3" s="7" t="s">
        <v>6</v>
      </c>
      <c r="J3" s="7" t="s">
        <v>7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7" t="s">
        <v>14</v>
      </c>
      <c r="R3" s="7" t="s">
        <v>15</v>
      </c>
      <c r="S3" s="7" t="s">
        <v>16</v>
      </c>
      <c r="T3" s="7"/>
      <c r="U3" s="7" t="s">
        <v>17</v>
      </c>
      <c r="V3" s="7" t="s">
        <v>18</v>
      </c>
      <c r="W3" s="7" t="s">
        <v>19</v>
      </c>
      <c r="X3" s="7" t="s">
        <v>20</v>
      </c>
      <c r="Y3" s="7" t="s">
        <v>21</v>
      </c>
      <c r="Z3" s="6"/>
    </row>
    <row r="4" spans="1:26" s="9" customFormat="1" ht="15">
      <c r="A4" s="10" t="s">
        <v>22</v>
      </c>
      <c r="B4" s="10" t="s">
        <v>23</v>
      </c>
      <c r="C4" s="10">
        <v>6.7904999999999998</v>
      </c>
      <c r="D4" s="10">
        <v>7.6456</v>
      </c>
      <c r="E4" s="10">
        <v>7.8468</v>
      </c>
      <c r="F4" s="10">
        <v>6.4234</v>
      </c>
      <c r="G4" s="10">
        <v>5.4</v>
      </c>
      <c r="H4" s="10">
        <v>7.5125999999999999</v>
      </c>
      <c r="I4" s="10">
        <v>8.3409999999999993</v>
      </c>
      <c r="J4" s="10">
        <v>7.9112</v>
      </c>
      <c r="K4" s="10">
        <v>7.8029999999999999</v>
      </c>
      <c r="L4" s="10">
        <v>5.9589999999999996</v>
      </c>
      <c r="M4" s="10">
        <v>6.694</v>
      </c>
      <c r="N4" s="10">
        <v>6.851</v>
      </c>
      <c r="O4" s="10">
        <v>6.5910000000000002</v>
      </c>
      <c r="P4" s="10">
        <v>6.8914</v>
      </c>
      <c r="Q4" s="10">
        <v>6.4180000000000001</v>
      </c>
      <c r="R4" s="10">
        <v>7.1</v>
      </c>
      <c r="S4" s="10">
        <v>6.0826000000000002</v>
      </c>
      <c r="T4" s="10"/>
      <c r="U4" s="10">
        <v>6.5890000000000004</v>
      </c>
      <c r="V4" s="10">
        <v>7.7202000000000002</v>
      </c>
      <c r="W4" s="10">
        <v>7.1005000000000003</v>
      </c>
      <c r="X4" s="10">
        <v>6.8609999999999998</v>
      </c>
      <c r="Y4" s="10">
        <v>7.1319999999999997</v>
      </c>
    </row>
    <row r="5" spans="1:26" s="9" customFormat="1" ht="15">
      <c r="A5" s="10"/>
      <c r="B5" s="10" t="s">
        <v>24</v>
      </c>
      <c r="C5" s="10">
        <v>6.6395999999999997</v>
      </c>
      <c r="D5" s="10">
        <v>8.1486000000000001</v>
      </c>
      <c r="E5" s="10">
        <v>7.8468</v>
      </c>
      <c r="F5" s="10">
        <v>6.5182000000000002</v>
      </c>
      <c r="G5" s="10">
        <v>5.4</v>
      </c>
      <c r="H5" s="10">
        <v>7.4981</v>
      </c>
      <c r="I5" s="10">
        <v>8.298</v>
      </c>
      <c r="J5" s="10">
        <v>7.8830999999999998</v>
      </c>
      <c r="K5" s="10">
        <v>7.7899000000000003</v>
      </c>
      <c r="L5" s="10">
        <v>6.1</v>
      </c>
      <c r="M5" s="10">
        <v>6.8040000000000003</v>
      </c>
      <c r="N5" s="10">
        <v>6.8735999999999997</v>
      </c>
      <c r="O5" s="10">
        <v>6.6349999999999998</v>
      </c>
      <c r="P5" s="10">
        <v>6.9024000000000001</v>
      </c>
      <c r="Q5" s="10">
        <v>6.3981000000000003</v>
      </c>
      <c r="R5" s="10">
        <v>7.1079999999999997</v>
      </c>
      <c r="S5" s="10">
        <v>6.1464999999999996</v>
      </c>
      <c r="T5" s="10"/>
      <c r="U5" s="10">
        <v>6.6151</v>
      </c>
      <c r="V5" s="10">
        <v>7.6851000000000003</v>
      </c>
      <c r="W5" s="10">
        <v>7.0590999999999999</v>
      </c>
      <c r="X5" s="10">
        <v>6.8620000000000001</v>
      </c>
      <c r="Y5" s="10">
        <v>7.6890999999999998</v>
      </c>
    </row>
    <row r="6" spans="1:26" s="9" customFormat="1" ht="15">
      <c r="A6" s="10"/>
      <c r="B6" s="10" t="s">
        <v>25</v>
      </c>
      <c r="C6" s="10">
        <v>7.3941000000000034</v>
      </c>
      <c r="D6" s="10">
        <v>8.3497999999999983</v>
      </c>
      <c r="E6" s="10">
        <v>8.1486000000000018</v>
      </c>
      <c r="F6" s="10">
        <v>6.6351000000000004</v>
      </c>
      <c r="G6" s="10">
        <v>4.8000000000000007</v>
      </c>
      <c r="H6" s="10">
        <v>7.489300000000001</v>
      </c>
      <c r="I6" s="10">
        <v>8.2610000000000046</v>
      </c>
      <c r="J6" s="10">
        <v>7.9057000000000022</v>
      </c>
      <c r="K6" s="10">
        <v>7.8070999999999975</v>
      </c>
      <c r="L6" s="10">
        <v>6.1540000000000017</v>
      </c>
      <c r="M6" s="10">
        <v>6.9019999999999992</v>
      </c>
      <c r="N6" s="10">
        <v>6.975400000000004</v>
      </c>
      <c r="O6" s="10">
        <v>6.7000000000000011</v>
      </c>
      <c r="P6" s="10">
        <v>6.9062000000000019</v>
      </c>
      <c r="Q6" s="10">
        <v>6.3839000000000032</v>
      </c>
      <c r="R6" s="10">
        <v>7.0919999999999979</v>
      </c>
      <c r="S6" s="10">
        <v>6.0708999999999982</v>
      </c>
      <c r="T6" s="10"/>
      <c r="U6" s="10">
        <v>6.5958999999999968</v>
      </c>
      <c r="V6" s="10">
        <v>7.694700000000001</v>
      </c>
      <c r="W6" s="10">
        <v>7.140399999999997</v>
      </c>
      <c r="X6" s="10">
        <v>6.9770000000000021</v>
      </c>
      <c r="Y6" s="10">
        <v>6.4788999999999977</v>
      </c>
    </row>
    <row r="7" spans="1:26" s="9" customFormat="1" ht="15">
      <c r="A7" s="10" t="s">
        <v>26</v>
      </c>
      <c r="B7" s="10" t="s">
        <v>23</v>
      </c>
      <c r="C7" s="10">
        <v>3.4203999999999999</v>
      </c>
      <c r="D7" s="10">
        <v>4.4264000000000001</v>
      </c>
      <c r="E7" s="10">
        <v>3.8228</v>
      </c>
      <c r="F7" s="10">
        <v>2.0815999999999999</v>
      </c>
      <c r="G7" s="10">
        <v>1.5</v>
      </c>
      <c r="H7" s="10">
        <v>3.3780000000000001</v>
      </c>
      <c r="I7" s="10">
        <v>6.21</v>
      </c>
      <c r="J7" s="10">
        <v>5.92</v>
      </c>
      <c r="K7" s="10">
        <v>6.0030000000000001</v>
      </c>
      <c r="L7" s="10">
        <v>4.0910000000000002</v>
      </c>
      <c r="M7" s="10">
        <v>4.6890000000000001</v>
      </c>
      <c r="N7" s="10">
        <v>5.9004000000000003</v>
      </c>
      <c r="O7" s="10">
        <v>3.2985000000000002</v>
      </c>
      <c r="P7" s="10">
        <v>4.2009999999999996</v>
      </c>
      <c r="Q7" s="10">
        <v>3.7111000000000001</v>
      </c>
      <c r="R7" s="10">
        <v>2.4820000000000002</v>
      </c>
      <c r="S7" s="10">
        <v>1.4029</v>
      </c>
      <c r="T7" s="10"/>
      <c r="U7" s="10">
        <v>5.3201000000000001</v>
      </c>
      <c r="V7" s="10">
        <v>4.7892999999999999</v>
      </c>
      <c r="W7" s="10">
        <v>5.8860999999999999</v>
      </c>
      <c r="X7" s="10">
        <v>3.8109000000000002</v>
      </c>
      <c r="Y7" s="10">
        <v>4.8090000000000002</v>
      </c>
    </row>
    <row r="8" spans="1:26" s="9" customFormat="1" ht="15">
      <c r="A8" s="10"/>
      <c r="B8" s="10" t="s">
        <v>24</v>
      </c>
      <c r="C8" s="10">
        <v>3.8228</v>
      </c>
      <c r="D8" s="10">
        <v>4.4264000000000001</v>
      </c>
      <c r="E8" s="10">
        <v>4.2252000000000001</v>
      </c>
      <c r="F8" s="10">
        <v>2.4116</v>
      </c>
      <c r="G8" s="10">
        <v>1.3</v>
      </c>
      <c r="H8" s="10">
        <v>3.51</v>
      </c>
      <c r="I8" s="10">
        <v>6.008</v>
      </c>
      <c r="J8" s="10">
        <v>5.883</v>
      </c>
      <c r="K8" s="10">
        <v>5.9831000000000003</v>
      </c>
      <c r="L8" s="10">
        <v>4.0831999999999997</v>
      </c>
      <c r="M8" s="10">
        <v>4.7027999999999999</v>
      </c>
      <c r="N8" s="10">
        <v>5.8861999999999997</v>
      </c>
      <c r="O8" s="10">
        <v>3.2612000000000001</v>
      </c>
      <c r="P8" s="10">
        <v>4.1961000000000004</v>
      </c>
      <c r="Q8" s="10">
        <v>3.6890000000000001</v>
      </c>
      <c r="R8" s="10">
        <v>2.5019999999999998</v>
      </c>
      <c r="S8" s="10">
        <v>1.3875</v>
      </c>
      <c r="T8" s="10"/>
      <c r="U8" s="10">
        <v>5.2981999999999996</v>
      </c>
      <c r="V8" s="10">
        <v>4.8220000000000001</v>
      </c>
      <c r="W8" s="10">
        <v>5.9333</v>
      </c>
      <c r="X8" s="10">
        <v>3.7494999999999998</v>
      </c>
      <c r="Y8" s="10">
        <v>4.9161000000000001</v>
      </c>
    </row>
    <row r="9" spans="1:26" s="9" customFormat="1" ht="15">
      <c r="A9" s="10"/>
      <c r="B9" s="10" t="s">
        <v>25</v>
      </c>
      <c r="C9" s="10">
        <v>4.2251999999999983</v>
      </c>
      <c r="D9" s="10">
        <v>4.7281999999999993</v>
      </c>
      <c r="E9" s="10">
        <v>4.0239999999999991</v>
      </c>
      <c r="F9" s="10">
        <v>2.5017999999999998</v>
      </c>
      <c r="G9" s="10">
        <v>1.7</v>
      </c>
      <c r="H9" s="10">
        <v>3.3119999999999994</v>
      </c>
      <c r="I9" s="10">
        <v>6.3820000000000006</v>
      </c>
      <c r="J9" s="10">
        <v>5.8970000000000029</v>
      </c>
      <c r="K9" s="10">
        <v>6.0138999999999996</v>
      </c>
      <c r="L9" s="10">
        <v>4.1977999999999991</v>
      </c>
      <c r="M9" s="10">
        <v>4.7082000000000015</v>
      </c>
      <c r="N9" s="10">
        <v>5.913400000000002</v>
      </c>
      <c r="O9" s="10">
        <v>3.3777999999999992</v>
      </c>
      <c r="P9" s="10">
        <v>4.2029000000000005</v>
      </c>
      <c r="Q9" s="10">
        <v>3.6999000000000013</v>
      </c>
      <c r="R9" s="10">
        <v>2.516</v>
      </c>
      <c r="S9" s="10">
        <v>1.4095999999999995</v>
      </c>
      <c r="T9" s="10"/>
      <c r="U9" s="10">
        <v>5.281699999999999</v>
      </c>
      <c r="V9" s="10">
        <v>4.7886999999999977</v>
      </c>
      <c r="W9" s="10">
        <v>5.8806000000000038</v>
      </c>
      <c r="X9" s="10">
        <v>3.8395999999999986</v>
      </c>
      <c r="Y9" s="10">
        <v>5.2748999999999988</v>
      </c>
    </row>
    <row r="10" spans="1:26" s="9" customFormat="1" ht="15">
      <c r="A10" s="10" t="s">
        <v>27</v>
      </c>
      <c r="B10" s="10" t="s">
        <v>23</v>
      </c>
      <c r="C10" s="10">
        <v>4.1246</v>
      </c>
      <c r="D10" s="10">
        <v>6.5389999999999997</v>
      </c>
      <c r="E10" s="10">
        <v>6.6395999999999997</v>
      </c>
      <c r="F10" s="10">
        <v>2.6322999999999999</v>
      </c>
      <c r="G10" s="10">
        <v>2.1</v>
      </c>
      <c r="H10" s="10">
        <v>4.1020000000000003</v>
      </c>
      <c r="I10" s="10">
        <v>5.8040000000000003</v>
      </c>
      <c r="J10" s="10">
        <v>8.9331999999999994</v>
      </c>
      <c r="K10" s="10">
        <v>7.49</v>
      </c>
      <c r="L10" s="10">
        <v>4.2674000000000003</v>
      </c>
      <c r="M10" s="10">
        <v>6.5880000000000001</v>
      </c>
      <c r="N10" s="10">
        <v>6.29</v>
      </c>
      <c r="O10" s="10">
        <v>3.56</v>
      </c>
      <c r="P10" s="10">
        <v>5.5891999999999999</v>
      </c>
      <c r="Q10" s="10">
        <v>4.38</v>
      </c>
      <c r="R10" s="10">
        <v>2.2101000000000002</v>
      </c>
      <c r="S10" s="10">
        <v>2.7</v>
      </c>
      <c r="T10" s="10"/>
      <c r="U10" s="10">
        <v>6.7850000000000001</v>
      </c>
      <c r="V10" s="10">
        <v>6.7850999999999999</v>
      </c>
      <c r="W10" s="10">
        <v>5.6783999999999999</v>
      </c>
      <c r="X10" s="10">
        <v>4.3823999999999996</v>
      </c>
      <c r="Y10" s="10">
        <v>5.484</v>
      </c>
    </row>
    <row r="11" spans="1:26" s="9" customFormat="1" ht="15">
      <c r="A11" s="10"/>
      <c r="B11" s="10" t="s">
        <v>24</v>
      </c>
      <c r="C11" s="10">
        <v>4.8288000000000002</v>
      </c>
      <c r="D11" s="10">
        <v>6.8407999999999998</v>
      </c>
      <c r="E11" s="10">
        <v>6.6395999999999997</v>
      </c>
      <c r="F11" s="10">
        <v>2.3311000000000002</v>
      </c>
      <c r="G11" s="10">
        <v>2.1</v>
      </c>
      <c r="H11" s="10">
        <v>4.2080000000000002</v>
      </c>
      <c r="I11" s="10">
        <v>5.7050000000000001</v>
      </c>
      <c r="J11" s="10">
        <v>8.8140000000000001</v>
      </c>
      <c r="K11" s="10">
        <v>7.5010000000000003</v>
      </c>
      <c r="L11" s="10">
        <v>4.3319999999999999</v>
      </c>
      <c r="M11" s="10">
        <v>6.6013000000000002</v>
      </c>
      <c r="N11" s="10">
        <v>6.2975000000000003</v>
      </c>
      <c r="O11" s="10">
        <v>3.6341000000000001</v>
      </c>
      <c r="P11" s="10">
        <v>5.601</v>
      </c>
      <c r="Q11" s="10">
        <v>4.43</v>
      </c>
      <c r="R11" s="10">
        <v>2.1863000000000001</v>
      </c>
      <c r="S11" s="10">
        <v>2.6532</v>
      </c>
      <c r="T11" s="10"/>
      <c r="U11" s="10">
        <v>6.8105000000000002</v>
      </c>
      <c r="V11" s="10">
        <v>6.8132999999999999</v>
      </c>
      <c r="W11" s="10">
        <v>5.6</v>
      </c>
      <c r="X11" s="10">
        <v>4.4004000000000003</v>
      </c>
      <c r="Y11" s="10">
        <v>5.484</v>
      </c>
    </row>
    <row r="12" spans="1:26" s="9" customFormat="1" ht="15">
      <c r="A12" s="10"/>
      <c r="B12" s="10" t="s">
        <v>25</v>
      </c>
      <c r="C12" s="10">
        <v>4.9293999999999993</v>
      </c>
      <c r="D12" s="10">
        <v>7.1425999999999989</v>
      </c>
      <c r="E12" s="10">
        <v>6.3378000000000005</v>
      </c>
      <c r="F12" s="10">
        <v>2.3555999999999999</v>
      </c>
      <c r="G12" s="10">
        <v>1.7999999999999998</v>
      </c>
      <c r="H12" s="10">
        <v>3.9899999999999984</v>
      </c>
      <c r="I12" s="10">
        <v>5.8909999999999982</v>
      </c>
      <c r="J12" s="10">
        <v>8.9528000000000034</v>
      </c>
      <c r="K12" s="10">
        <v>7.5089999999999995</v>
      </c>
      <c r="L12" s="10">
        <v>4.3005999999999984</v>
      </c>
      <c r="M12" s="10">
        <v>6.610699999999996</v>
      </c>
      <c r="N12" s="10">
        <v>6.3124999999999991</v>
      </c>
      <c r="O12" s="10">
        <v>3.6059000000000001</v>
      </c>
      <c r="P12" s="10">
        <v>5.6097999999999972</v>
      </c>
      <c r="Q12" s="10">
        <v>4.3900000000000006</v>
      </c>
      <c r="R12" s="10">
        <v>2.2036000000000007</v>
      </c>
      <c r="S12" s="10">
        <v>2.7468000000000012</v>
      </c>
      <c r="T12" s="10"/>
      <c r="U12" s="10">
        <v>6.8044999999999982</v>
      </c>
      <c r="V12" s="10">
        <v>6.8015999999999988</v>
      </c>
      <c r="W12" s="10">
        <v>5.8216000000000019</v>
      </c>
      <c r="X12" s="10">
        <v>4.417200000000002</v>
      </c>
      <c r="Y12" s="10">
        <v>5.532</v>
      </c>
    </row>
    <row r="13" spans="1:26" s="9" customFormat="1" ht="15">
      <c r="A13" s="10" t="s">
        <v>28</v>
      </c>
      <c r="B13" s="10" t="s">
        <v>23</v>
      </c>
      <c r="C13" s="10">
        <v>1.9918800000000001</v>
      </c>
      <c r="D13" s="10">
        <v>2.5150000000000001</v>
      </c>
      <c r="E13" s="10">
        <v>4.5270000000000001</v>
      </c>
      <c r="F13" s="10">
        <v>0.70419999999999994</v>
      </c>
      <c r="G13" s="10">
        <v>0.35</v>
      </c>
      <c r="H13" s="10">
        <v>2.7349999999999999</v>
      </c>
      <c r="I13" s="10">
        <v>5.3949999999999996</v>
      </c>
      <c r="J13" s="10">
        <v>8.4601000000000006</v>
      </c>
      <c r="K13" s="10">
        <v>5.7934000000000001</v>
      </c>
      <c r="L13" s="10">
        <v>3.2391000000000001</v>
      </c>
      <c r="M13" s="10">
        <v>3.2900999999999998</v>
      </c>
      <c r="N13" s="10">
        <v>4.2104999999999997</v>
      </c>
      <c r="O13" s="10">
        <v>2.1400999999999999</v>
      </c>
      <c r="P13" s="10">
        <v>2.0813999999999999</v>
      </c>
      <c r="Q13" s="10">
        <v>1.7810999999999999</v>
      </c>
      <c r="R13" s="10">
        <v>0.99399999999999999</v>
      </c>
      <c r="S13" s="10">
        <v>2.5739999999999998</v>
      </c>
      <c r="T13" s="10"/>
      <c r="U13" s="10">
        <v>4.6563999999999997</v>
      </c>
      <c r="V13" s="10">
        <v>5.3109999999999999</v>
      </c>
      <c r="W13" s="10">
        <v>4.5678000000000001</v>
      </c>
      <c r="X13" s="10">
        <v>3.1</v>
      </c>
      <c r="Y13" s="10">
        <v>3.6110000000000002</v>
      </c>
    </row>
    <row r="14" spans="1:26" s="9" customFormat="1" ht="15">
      <c r="A14" s="10"/>
      <c r="B14" s="10" t="s">
        <v>24</v>
      </c>
      <c r="C14" s="10">
        <v>2.0924800000000001</v>
      </c>
      <c r="D14" s="10">
        <v>2.7162000000000002</v>
      </c>
      <c r="E14" s="10">
        <v>4.6275999999999993</v>
      </c>
      <c r="F14" s="10">
        <v>0.75449999999999995</v>
      </c>
      <c r="G14" s="10">
        <v>0.4</v>
      </c>
      <c r="H14" s="10">
        <v>2.6179999999999999</v>
      </c>
      <c r="I14" s="10">
        <v>5.4029999999999996</v>
      </c>
      <c r="J14" s="10">
        <v>8.5138999999999996</v>
      </c>
      <c r="K14" s="10">
        <v>5.8400999999999996</v>
      </c>
      <c r="L14" s="10">
        <v>3.1989000000000001</v>
      </c>
      <c r="M14" s="10">
        <v>3.2945000000000002</v>
      </c>
      <c r="N14" s="10">
        <v>4.1985999999999999</v>
      </c>
      <c r="O14" s="10">
        <v>2.089</v>
      </c>
      <c r="P14" s="10">
        <v>2.1234999999999999</v>
      </c>
      <c r="Q14" s="10">
        <v>1.7924</v>
      </c>
      <c r="R14" s="10">
        <v>1.034</v>
      </c>
      <c r="S14" s="10">
        <v>2.6112000000000002</v>
      </c>
      <c r="T14" s="10"/>
      <c r="U14" s="10">
        <v>4.7026000000000003</v>
      </c>
      <c r="V14" s="10">
        <v>5.2801</v>
      </c>
      <c r="W14" s="10">
        <v>4.6032000000000002</v>
      </c>
      <c r="X14" s="10">
        <v>2.9889999999999999</v>
      </c>
      <c r="Y14" s="10">
        <v>3.5912000000000002</v>
      </c>
    </row>
    <row r="15" spans="1:26" s="9" customFormat="1" ht="15">
      <c r="A15" s="10"/>
      <c r="B15" s="10" t="s">
        <v>25</v>
      </c>
      <c r="C15" s="10">
        <v>1.9516399999999996</v>
      </c>
      <c r="D15" s="10">
        <v>2.9174000000000011</v>
      </c>
      <c r="E15" s="10">
        <v>5.030000000000002</v>
      </c>
      <c r="F15" s="10">
        <v>0.95570000000000044</v>
      </c>
      <c r="G15" s="10">
        <v>0.45000000000000018</v>
      </c>
      <c r="H15" s="10">
        <v>2.4470000000000014</v>
      </c>
      <c r="I15" s="10">
        <v>5.4020000000000037</v>
      </c>
      <c r="J15" s="10">
        <v>8.5259999999999998</v>
      </c>
      <c r="K15" s="10">
        <v>5.7664999999999988</v>
      </c>
      <c r="L15" s="10">
        <v>3.1620000000000008</v>
      </c>
      <c r="M15" s="10">
        <v>3.3153999999999986</v>
      </c>
      <c r="N15" s="10">
        <v>4.1909000000000018</v>
      </c>
      <c r="O15" s="10">
        <v>2.0709000000000004</v>
      </c>
      <c r="P15" s="10">
        <v>2.0951000000000004</v>
      </c>
      <c r="Q15" s="10">
        <v>1.8265000000000005</v>
      </c>
      <c r="R15" s="10">
        <v>0.9720000000000002</v>
      </c>
      <c r="S15" s="10">
        <v>2.6148000000000007</v>
      </c>
      <c r="T15" s="10"/>
      <c r="U15" s="10">
        <v>4.7410000000000014</v>
      </c>
      <c r="V15" s="10">
        <v>5.3088999999999986</v>
      </c>
      <c r="W15" s="10">
        <v>4.6289999999999987</v>
      </c>
      <c r="X15" s="10">
        <v>3.2110000000000012</v>
      </c>
      <c r="Y15" s="10">
        <v>3.5977999999999999</v>
      </c>
    </row>
    <row r="16" spans="1:26" s="9" customFormat="1" ht="15">
      <c r="A16" s="10" t="s">
        <v>29</v>
      </c>
      <c r="B16" s="10" t="s">
        <v>23</v>
      </c>
      <c r="C16" s="10">
        <v>2.3137999999999996</v>
      </c>
      <c r="D16" s="10">
        <v>2.9173999999999998</v>
      </c>
      <c r="E16" s="10">
        <v>2.012</v>
      </c>
      <c r="F16" s="10">
        <v>1.1066</v>
      </c>
      <c r="G16" s="10">
        <v>1.2</v>
      </c>
      <c r="H16" s="10">
        <v>1.32</v>
      </c>
      <c r="I16" s="10">
        <v>3.7111999999999998</v>
      </c>
      <c r="J16" s="10">
        <v>3.6124999999999998</v>
      </c>
      <c r="K16" s="10">
        <v>5.0030000000000001</v>
      </c>
      <c r="L16" s="10">
        <v>3.2907999999999999</v>
      </c>
      <c r="M16" s="10">
        <v>3.8620999999999999</v>
      </c>
      <c r="N16" s="10">
        <v>3.4902000000000002</v>
      </c>
      <c r="O16" s="10">
        <v>2.2999999999999998</v>
      </c>
      <c r="P16" s="10">
        <v>1.1894</v>
      </c>
      <c r="Q16" s="10">
        <v>1.1888000000000001</v>
      </c>
      <c r="R16" s="10">
        <v>1.1482000000000001</v>
      </c>
      <c r="S16" s="10">
        <v>1.482</v>
      </c>
      <c r="T16" s="10"/>
      <c r="U16" s="10">
        <v>3.5261</v>
      </c>
      <c r="V16" s="10">
        <v>3.8111999999999999</v>
      </c>
      <c r="W16" s="10">
        <v>3.2831999999999999</v>
      </c>
      <c r="X16" s="10">
        <v>2.569</v>
      </c>
      <c r="Y16" s="10">
        <v>2.3660000000000001</v>
      </c>
    </row>
    <row r="17" spans="1:25" s="9" customFormat="1" ht="15">
      <c r="A17" s="10"/>
      <c r="B17" s="10" t="s">
        <v>24</v>
      </c>
      <c r="C17" s="10">
        <v>2.6156000000000001</v>
      </c>
      <c r="D17" s="10">
        <v>2.9173999999999998</v>
      </c>
      <c r="E17" s="10">
        <v>1.9114</v>
      </c>
      <c r="F17" s="10">
        <v>1.2072000000000001</v>
      </c>
      <c r="G17" s="10">
        <v>1.3214999999999999</v>
      </c>
      <c r="H17" s="10">
        <v>1.2984</v>
      </c>
      <c r="I17" s="10">
        <v>3.6890999999999998</v>
      </c>
      <c r="J17" s="10">
        <v>3.4790999999999999</v>
      </c>
      <c r="K17" s="10">
        <v>4.9869000000000003</v>
      </c>
      <c r="L17" s="10">
        <v>3.1</v>
      </c>
      <c r="M17" s="10">
        <v>3.9022000000000001</v>
      </c>
      <c r="N17" s="10">
        <v>3.54</v>
      </c>
      <c r="O17" s="10">
        <v>2.258</v>
      </c>
      <c r="P17" s="10">
        <v>1.1940999999999999</v>
      </c>
      <c r="Q17" s="10">
        <v>1.2370000000000001</v>
      </c>
      <c r="R17" s="10">
        <v>1.173</v>
      </c>
      <c r="S17" s="10">
        <v>1.4777</v>
      </c>
      <c r="T17" s="10"/>
      <c r="U17" s="10">
        <v>3.4687999999999999</v>
      </c>
      <c r="V17" s="10">
        <v>3.83</v>
      </c>
      <c r="W17" s="10">
        <v>3.3201000000000001</v>
      </c>
      <c r="X17" s="10">
        <v>2.5861000000000001</v>
      </c>
      <c r="Y17" s="10">
        <v>2.3812000000000002</v>
      </c>
    </row>
    <row r="18" spans="1:25" s="9" customFormat="1" ht="15">
      <c r="A18" s="10"/>
      <c r="B18" s="10" t="s">
        <v>25</v>
      </c>
      <c r="C18" s="10">
        <v>2.9174000000000007</v>
      </c>
      <c r="D18" s="10">
        <v>2.9173999999999989</v>
      </c>
      <c r="E18" s="10">
        <v>2.1126</v>
      </c>
      <c r="F18" s="10">
        <v>1.3077999999999996</v>
      </c>
      <c r="G18" s="10">
        <v>1.0784999999999996</v>
      </c>
      <c r="H18" s="10">
        <v>1.2816000000000001</v>
      </c>
      <c r="I18" s="10">
        <v>3.6997000000000018</v>
      </c>
      <c r="J18" s="10">
        <v>3.4084000000000003</v>
      </c>
      <c r="K18" s="10">
        <v>5.0100999999999996</v>
      </c>
      <c r="L18" s="10">
        <v>3.2092000000000014</v>
      </c>
      <c r="M18" s="10">
        <v>3.9356999999999993</v>
      </c>
      <c r="N18" s="10">
        <v>3.4698000000000002</v>
      </c>
      <c r="O18" s="10">
        <v>2.3419999999999996</v>
      </c>
      <c r="P18" s="10">
        <v>1.2164999999999997</v>
      </c>
      <c r="Q18" s="10">
        <v>1.1741999999999995</v>
      </c>
      <c r="R18" s="10">
        <v>1.2787999999999995</v>
      </c>
      <c r="S18" s="10">
        <v>1.5402999999999998</v>
      </c>
      <c r="T18" s="10"/>
      <c r="U18" s="10">
        <v>3.5051000000000005</v>
      </c>
      <c r="V18" s="10">
        <v>3.758799999999999</v>
      </c>
      <c r="W18" s="10">
        <v>3.2966999999999986</v>
      </c>
      <c r="X18" s="10">
        <v>2.6449000000000007</v>
      </c>
      <c r="Y18" s="10">
        <v>2.4527999999999994</v>
      </c>
    </row>
    <row r="19" spans="1:25" s="9" customFormat="1" ht="15">
      <c r="A19" s="10" t="s">
        <v>30</v>
      </c>
      <c r="B19" s="10" t="s">
        <v>23</v>
      </c>
      <c r="C19" s="10">
        <v>0.48287999999999998</v>
      </c>
      <c r="D19" s="10">
        <v>2.4144000000000001</v>
      </c>
      <c r="E19" s="10">
        <v>1.006</v>
      </c>
      <c r="F19" s="10">
        <v>0.10060000000000001</v>
      </c>
      <c r="G19" s="10">
        <v>0.105</v>
      </c>
      <c r="H19" s="10">
        <v>4.9799999999999997E-2</v>
      </c>
      <c r="I19" s="10">
        <v>3.0720999999999998</v>
      </c>
      <c r="J19" s="10">
        <v>1.492</v>
      </c>
      <c r="K19" s="10">
        <v>2.6890000000000001</v>
      </c>
      <c r="L19" s="10">
        <v>0.42309999999999998</v>
      </c>
      <c r="M19" s="10">
        <v>0.68520000000000003</v>
      </c>
      <c r="N19" s="10">
        <v>0.62029999999999996</v>
      </c>
      <c r="O19" s="10">
        <v>0.498</v>
      </c>
      <c r="P19" s="10">
        <v>0.65980000000000005</v>
      </c>
      <c r="Q19" s="10">
        <v>0.39</v>
      </c>
      <c r="R19" s="10">
        <v>7.8100000000000003E-2</v>
      </c>
      <c r="S19" s="10">
        <v>0.19600000000000001</v>
      </c>
      <c r="T19" s="10"/>
      <c r="U19" s="10">
        <v>1.9650000000000001</v>
      </c>
      <c r="V19" s="10">
        <v>1.1022000000000001</v>
      </c>
      <c r="W19" s="10">
        <v>1.4026000000000001</v>
      </c>
      <c r="X19" s="10">
        <v>0.372</v>
      </c>
      <c r="Y19" s="10">
        <v>0.6</v>
      </c>
    </row>
    <row r="20" spans="1:25" s="9" customFormat="1" ht="15">
      <c r="A20" s="10"/>
      <c r="B20" s="10" t="s">
        <v>24</v>
      </c>
      <c r="C20" s="10">
        <v>0.64383999999999997</v>
      </c>
      <c r="D20" s="10">
        <v>2.7162000000000002</v>
      </c>
      <c r="E20" s="10">
        <v>1.3078000000000001</v>
      </c>
      <c r="F20" s="10">
        <v>0.10060000000000001</v>
      </c>
      <c r="G20" s="10">
        <v>0.12640000000000001</v>
      </c>
      <c r="H20" s="10">
        <v>4.0099999999999997E-2</v>
      </c>
      <c r="I20" s="10">
        <v>2.9811999999999999</v>
      </c>
      <c r="J20" s="10">
        <v>1.5101</v>
      </c>
      <c r="K20" s="10">
        <v>2.7118000000000002</v>
      </c>
      <c r="L20" s="10">
        <v>0.39279999999999998</v>
      </c>
      <c r="M20" s="10">
        <v>0.67420000000000002</v>
      </c>
      <c r="N20" s="10">
        <v>0.58720000000000006</v>
      </c>
      <c r="O20" s="10">
        <v>0.51200000000000001</v>
      </c>
      <c r="P20" s="10">
        <v>0.70050000000000001</v>
      </c>
      <c r="Q20" s="10">
        <v>0.40510000000000002</v>
      </c>
      <c r="R20" s="10">
        <v>0.1066</v>
      </c>
      <c r="S20" s="10">
        <v>0.19500000000000001</v>
      </c>
      <c r="T20" s="10"/>
      <c r="U20" s="10">
        <v>2.2360000000000002</v>
      </c>
      <c r="V20" s="10">
        <v>1.0765</v>
      </c>
      <c r="W20" s="10">
        <v>1.3891</v>
      </c>
      <c r="X20" s="10">
        <v>0.38500000000000001</v>
      </c>
      <c r="Y20" s="10">
        <v>0.59799999999999998</v>
      </c>
    </row>
    <row r="21" spans="1:25" s="9" customFormat="1" ht="15">
      <c r="A21" s="10"/>
      <c r="B21" s="10" t="s">
        <v>25</v>
      </c>
      <c r="C21" s="10">
        <v>0.6840799999999998</v>
      </c>
      <c r="D21" s="10">
        <v>2.7162000000000002</v>
      </c>
      <c r="E21" s="10">
        <v>1.3077999999999996</v>
      </c>
      <c r="F21" s="10">
        <v>0.10060000000000004</v>
      </c>
      <c r="G21" s="10">
        <v>6.860000000000005E-2</v>
      </c>
      <c r="H21" s="10">
        <v>6.0100000000000028E-2</v>
      </c>
      <c r="I21" s="10">
        <v>3.246700000000001</v>
      </c>
      <c r="J21" s="10">
        <v>1.4979</v>
      </c>
      <c r="K21" s="10">
        <v>2.6992000000000012</v>
      </c>
      <c r="L21" s="10">
        <v>0.38410000000000016</v>
      </c>
      <c r="M21" s="10">
        <v>0.74059999999999959</v>
      </c>
      <c r="N21" s="10">
        <v>0.59249999999999992</v>
      </c>
      <c r="O21" s="10">
        <v>0.49</v>
      </c>
      <c r="P21" s="10">
        <v>0.73969999999999947</v>
      </c>
      <c r="Q21" s="10">
        <v>0.40490000000000015</v>
      </c>
      <c r="R21" s="10">
        <v>0.11530000000000004</v>
      </c>
      <c r="S21" s="10">
        <v>0.20900000000000007</v>
      </c>
      <c r="T21" s="10"/>
      <c r="U21" s="10">
        <v>1.7989999999999999</v>
      </c>
      <c r="V21" s="10">
        <v>1.1213</v>
      </c>
      <c r="W21" s="10">
        <v>1.4082999999999992</v>
      </c>
      <c r="X21" s="10">
        <v>0.44300000000000017</v>
      </c>
      <c r="Y21" s="10">
        <v>0.60199999999999976</v>
      </c>
    </row>
    <row r="22" spans="1:25" s="9" customFormat="1" ht="15">
      <c r="A22" s="10" t="s">
        <v>31</v>
      </c>
      <c r="B22" s="10" t="s">
        <v>23</v>
      </c>
      <c r="C22" s="10">
        <v>4.9294000000000002</v>
      </c>
      <c r="D22" s="10">
        <v>1.8108</v>
      </c>
      <c r="E22" s="10">
        <v>3.3197999999999999</v>
      </c>
      <c r="F22" s="10">
        <v>1.3078000000000001</v>
      </c>
      <c r="G22" s="10">
        <v>0.82150000000000001</v>
      </c>
      <c r="H22" s="10">
        <v>0.61699999999999999</v>
      </c>
      <c r="I22" s="10">
        <v>6.0000999999999998</v>
      </c>
      <c r="J22" s="10">
        <v>4.8120000000000003</v>
      </c>
      <c r="K22" s="10">
        <v>4.9112</v>
      </c>
      <c r="L22" s="10">
        <v>3.38</v>
      </c>
      <c r="M22" s="10">
        <v>3.6829999999999998</v>
      </c>
      <c r="N22" s="10">
        <v>1.59</v>
      </c>
      <c r="O22" s="10">
        <v>1.8640000000000001</v>
      </c>
      <c r="P22" s="10">
        <v>1.9</v>
      </c>
      <c r="Q22" s="10">
        <v>1.627</v>
      </c>
      <c r="R22" s="10">
        <v>0.875</v>
      </c>
      <c r="S22" s="10">
        <v>0.498</v>
      </c>
      <c r="T22" s="10"/>
      <c r="U22" s="10">
        <v>4.6849999999999996</v>
      </c>
      <c r="V22" s="10">
        <v>3.8734000000000002</v>
      </c>
      <c r="W22" s="10">
        <v>2.8262</v>
      </c>
      <c r="X22" s="10">
        <v>2.5190000000000001</v>
      </c>
      <c r="Y22" s="10">
        <v>1.681</v>
      </c>
    </row>
    <row r="23" spans="1:25" s="9" customFormat="1" ht="15">
      <c r="A23" s="10"/>
      <c r="B23" s="10" t="s">
        <v>24</v>
      </c>
      <c r="C23" s="10">
        <v>5.3317999999999994</v>
      </c>
      <c r="D23" s="10">
        <v>1.9114</v>
      </c>
      <c r="E23" s="10">
        <v>3.1186000000000003</v>
      </c>
      <c r="F23" s="10">
        <v>1.3078000000000001</v>
      </c>
      <c r="G23" s="10">
        <v>0.91200000000000003</v>
      </c>
      <c r="H23" s="10">
        <v>0.5988</v>
      </c>
      <c r="I23" s="10">
        <v>6.0237999999999996</v>
      </c>
      <c r="J23" s="10">
        <v>4.7839999999999998</v>
      </c>
      <c r="K23" s="10">
        <v>4.8689999999999998</v>
      </c>
      <c r="L23" s="10">
        <v>3.4401000000000002</v>
      </c>
      <c r="M23" s="10">
        <v>3.7212000000000001</v>
      </c>
      <c r="N23" s="10">
        <v>1.6004</v>
      </c>
      <c r="O23" s="10">
        <v>1.9300999999999999</v>
      </c>
      <c r="P23" s="10">
        <v>1.9451000000000001</v>
      </c>
      <c r="Q23" s="10">
        <v>1.5983000000000001</v>
      </c>
      <c r="R23" s="10">
        <v>0.86429999999999996</v>
      </c>
      <c r="S23" s="10">
        <v>0.51239999999999997</v>
      </c>
      <c r="T23" s="10"/>
      <c r="U23" s="10">
        <v>4.6909999999999998</v>
      </c>
      <c r="V23" s="10">
        <v>3.8491</v>
      </c>
      <c r="W23" s="10">
        <v>2.8115000000000001</v>
      </c>
      <c r="X23" s="10">
        <v>2.4874999999999998</v>
      </c>
      <c r="Y23" s="10">
        <v>1.706</v>
      </c>
    </row>
    <row r="24" spans="1:25" s="9" customFormat="1" ht="15">
      <c r="A24" s="10"/>
      <c r="B24" s="10" t="s">
        <v>25</v>
      </c>
      <c r="C24" s="10">
        <v>5.1305999999999985</v>
      </c>
      <c r="D24" s="10">
        <v>1.7102000000000006</v>
      </c>
      <c r="E24" s="10">
        <v>2.9174000000000007</v>
      </c>
      <c r="F24" s="10">
        <v>1.0059999999999998</v>
      </c>
      <c r="G24" s="10">
        <v>0.66650000000000043</v>
      </c>
      <c r="H24" s="10">
        <v>0.58419999999999983</v>
      </c>
      <c r="I24" s="10">
        <v>5.9761000000000006</v>
      </c>
      <c r="J24" s="10">
        <v>4.8039999999999976</v>
      </c>
      <c r="K24" s="10">
        <v>4.9198000000000022</v>
      </c>
      <c r="L24" s="10">
        <v>3.3798999999999992</v>
      </c>
      <c r="M24" s="10">
        <v>3.6958000000000015</v>
      </c>
      <c r="N24" s="10">
        <v>1.6096000000000008</v>
      </c>
      <c r="O24" s="10">
        <v>1.9058999999999995</v>
      </c>
      <c r="P24" s="10">
        <v>2.1548999999999996</v>
      </c>
      <c r="Q24" s="10">
        <v>1.5747000000000009</v>
      </c>
      <c r="R24" s="10">
        <v>0.96070000000000022</v>
      </c>
      <c r="S24" s="10">
        <v>0.48960000000000004</v>
      </c>
      <c r="T24" s="10"/>
      <c r="U24" s="10">
        <v>4.7240000000000029</v>
      </c>
      <c r="V24" s="10">
        <v>3.9774999999999991</v>
      </c>
      <c r="W24" s="10">
        <v>2.7622999999999984</v>
      </c>
      <c r="X24" s="10">
        <v>2.4935</v>
      </c>
      <c r="Y24" s="10">
        <v>1.7129999999999996</v>
      </c>
    </row>
    <row r="25" spans="1:25" s="9" customFormat="1" ht="15">
      <c r="A25" s="10" t="s">
        <v>32</v>
      </c>
      <c r="B25" s="10" t="s">
        <v>23</v>
      </c>
      <c r="C25" s="10">
        <v>5.03</v>
      </c>
      <c r="D25" s="10">
        <v>3.9234</v>
      </c>
      <c r="E25" s="10">
        <v>3.3197999999999999</v>
      </c>
      <c r="F25" s="10">
        <v>1.1066</v>
      </c>
      <c r="G25" s="10">
        <v>0.216</v>
      </c>
      <c r="H25" s="10">
        <v>0.69810000000000005</v>
      </c>
      <c r="I25" s="10">
        <v>5.5021000000000004</v>
      </c>
      <c r="J25" s="10">
        <v>4.9119999999999999</v>
      </c>
      <c r="K25" s="10">
        <v>4.0220000000000002</v>
      </c>
      <c r="L25" s="10">
        <v>2.9860000000000002</v>
      </c>
      <c r="M25" s="10">
        <v>2.4001999999999999</v>
      </c>
      <c r="N25" s="10">
        <v>0.59799999999999998</v>
      </c>
      <c r="O25" s="10">
        <v>1.9601</v>
      </c>
      <c r="P25" s="10">
        <v>1.8</v>
      </c>
      <c r="Q25" s="10">
        <v>1.677</v>
      </c>
      <c r="R25" s="10">
        <v>0.95130000000000003</v>
      </c>
      <c r="S25" s="10">
        <v>1.1839999999999999</v>
      </c>
      <c r="T25" s="10"/>
      <c r="U25" s="10">
        <v>3.6105999999999998</v>
      </c>
      <c r="V25" s="10">
        <v>2.7589999999999999</v>
      </c>
      <c r="W25" s="10">
        <v>1.6876</v>
      </c>
      <c r="X25" s="10">
        <v>1.78</v>
      </c>
      <c r="Y25" s="10">
        <v>1.34</v>
      </c>
    </row>
    <row r="26" spans="1:25" s="9" customFormat="1" ht="15">
      <c r="A26" s="10"/>
      <c r="B26" s="10" t="s">
        <v>24</v>
      </c>
      <c r="C26" s="10">
        <v>4.9294000000000002</v>
      </c>
      <c r="D26" s="10">
        <v>4.024</v>
      </c>
      <c r="E26" s="10">
        <v>3.3197999999999999</v>
      </c>
      <c r="F26" s="10">
        <v>1.2072000000000001</v>
      </c>
      <c r="G26" s="10">
        <v>0.23150000000000001</v>
      </c>
      <c r="H26" s="10">
        <v>0.70399999999999996</v>
      </c>
      <c r="I26" s="10">
        <v>5.452</v>
      </c>
      <c r="J26" s="10">
        <v>5.0019999999999998</v>
      </c>
      <c r="K26" s="10">
        <v>4.1289999999999996</v>
      </c>
      <c r="L26" s="10">
        <v>3.1690999999999998</v>
      </c>
      <c r="M26" s="10">
        <v>2.3997999999999999</v>
      </c>
      <c r="N26" s="10">
        <v>0.63270000000000004</v>
      </c>
      <c r="O26" s="10">
        <v>1.9826999999999999</v>
      </c>
      <c r="P26" s="10">
        <v>1.796</v>
      </c>
      <c r="Q26" s="10">
        <v>1.6592</v>
      </c>
      <c r="R26" s="10">
        <v>0.90339999999999998</v>
      </c>
      <c r="S26" s="10">
        <v>1.2010000000000001</v>
      </c>
      <c r="T26" s="10"/>
      <c r="U26" s="10">
        <v>3.5798000000000001</v>
      </c>
      <c r="V26" s="10">
        <v>2.8241000000000001</v>
      </c>
      <c r="W26" s="10">
        <v>1.7591000000000001</v>
      </c>
      <c r="X26" s="10">
        <v>1.7949999999999999</v>
      </c>
      <c r="Y26" s="10">
        <v>1.2981</v>
      </c>
    </row>
    <row r="27" spans="1:25" s="9" customFormat="1" ht="15">
      <c r="A27" s="10"/>
      <c r="B27" s="10" t="s">
        <v>25</v>
      </c>
      <c r="C27" s="10">
        <v>5.7342000000000013</v>
      </c>
      <c r="D27" s="10">
        <v>4.4263999999999983</v>
      </c>
      <c r="E27" s="10">
        <v>3.6215999999999995</v>
      </c>
      <c r="F27" s="10">
        <v>1.3077999999999996</v>
      </c>
      <c r="G27" s="10">
        <v>0.15250000000000011</v>
      </c>
      <c r="H27" s="10">
        <v>0.69789999999999952</v>
      </c>
      <c r="I27" s="10">
        <v>5.5458999999999996</v>
      </c>
      <c r="J27" s="10">
        <v>5.0860000000000012</v>
      </c>
      <c r="K27" s="10">
        <v>3.8490000000000002</v>
      </c>
      <c r="L27" s="10">
        <v>2.8448999999999995</v>
      </c>
      <c r="M27" s="10">
        <v>2.3999999999999995</v>
      </c>
      <c r="N27" s="10">
        <v>0.56929999999999992</v>
      </c>
      <c r="O27" s="10">
        <v>2.0572000000000004</v>
      </c>
      <c r="P27" s="10">
        <v>1.8040000000000005</v>
      </c>
      <c r="Q27" s="10">
        <v>1.7637999999999996</v>
      </c>
      <c r="R27" s="10">
        <v>0.84530000000000016</v>
      </c>
      <c r="S27" s="10">
        <v>1.2149999999999994</v>
      </c>
      <c r="T27" s="10"/>
      <c r="U27" s="10">
        <v>3.6096000000000008</v>
      </c>
      <c r="V27" s="10">
        <v>2.8168999999999982</v>
      </c>
      <c r="W27" s="10">
        <v>1.6532999999999998</v>
      </c>
      <c r="X27" s="10">
        <v>1.8250000000000002</v>
      </c>
      <c r="Y27" s="10">
        <v>1.2619000000000005</v>
      </c>
    </row>
    <row r="28" spans="1:25" s="9" customFormat="1" ht="15">
      <c r="A28" s="10" t="s">
        <v>33</v>
      </c>
      <c r="B28" s="10" t="s">
        <v>23</v>
      </c>
      <c r="C28" s="10">
        <v>3.7372899999999998</v>
      </c>
      <c r="D28" s="10">
        <v>3.8228</v>
      </c>
      <c r="E28" s="10">
        <v>2.3137999999999996</v>
      </c>
      <c r="F28" s="10">
        <v>0.85509999999999997</v>
      </c>
      <c r="G28" s="10">
        <v>0.45500000000000002</v>
      </c>
      <c r="H28" s="10">
        <v>0.65610000000000002</v>
      </c>
      <c r="I28" s="10">
        <v>5.9207999999999998</v>
      </c>
      <c r="J28" s="10">
        <v>4.0999999999999996</v>
      </c>
      <c r="K28" s="10">
        <v>4.4000000000000004</v>
      </c>
      <c r="L28" s="10">
        <v>2.89</v>
      </c>
      <c r="M28" s="10">
        <v>1.8512999999999999</v>
      </c>
      <c r="N28" s="10">
        <v>0.38900000000000001</v>
      </c>
      <c r="O28" s="10">
        <v>1.9359999999999999</v>
      </c>
      <c r="P28" s="10">
        <v>1.101</v>
      </c>
      <c r="Q28" s="10">
        <v>1.034</v>
      </c>
      <c r="R28" s="10">
        <v>0.48010000000000003</v>
      </c>
      <c r="S28" s="10">
        <v>0.51019999999999999</v>
      </c>
      <c r="T28" s="10"/>
      <c r="U28" s="10">
        <v>3.2970999999999999</v>
      </c>
      <c r="V28" s="10">
        <v>2.6320000000000001</v>
      </c>
      <c r="W28" s="10">
        <v>2.3761000000000001</v>
      </c>
      <c r="X28" s="10">
        <v>1.4051</v>
      </c>
      <c r="Y28" s="10">
        <v>0.68</v>
      </c>
    </row>
    <row r="29" spans="1:25" s="9" customFormat="1" ht="15">
      <c r="A29" s="10"/>
      <c r="B29" s="10" t="s">
        <v>24</v>
      </c>
      <c r="C29" s="10">
        <v>3.7926199999999999</v>
      </c>
      <c r="D29" s="10">
        <v>3.7222000000000004</v>
      </c>
      <c r="E29" s="10">
        <v>2.5150000000000001</v>
      </c>
      <c r="F29" s="10">
        <v>0.95569999999999999</v>
      </c>
      <c r="G29" s="10">
        <v>0.38100000000000001</v>
      </c>
      <c r="H29" s="10">
        <v>0.68310000000000004</v>
      </c>
      <c r="I29" s="10">
        <v>5.8559999999999999</v>
      </c>
      <c r="J29" s="10">
        <v>3.9990000000000001</v>
      </c>
      <c r="K29" s="10">
        <v>4.3949999999999996</v>
      </c>
      <c r="L29" s="10">
        <v>2.9161000000000001</v>
      </c>
      <c r="M29" s="10">
        <v>1.8779999999999999</v>
      </c>
      <c r="N29" s="10">
        <v>0.44</v>
      </c>
      <c r="O29" s="10">
        <v>2.0299999999999998</v>
      </c>
      <c r="P29" s="10">
        <v>1.0840000000000001</v>
      </c>
      <c r="Q29" s="10">
        <v>0.98760000000000003</v>
      </c>
      <c r="R29" s="10">
        <v>0.49959999999999999</v>
      </c>
      <c r="S29" s="10">
        <v>0.46800000000000003</v>
      </c>
      <c r="T29" s="10"/>
      <c r="U29" s="10">
        <v>3.2806000000000002</v>
      </c>
      <c r="V29" s="10">
        <v>2.6151</v>
      </c>
      <c r="W29" s="10">
        <v>2.3605</v>
      </c>
      <c r="X29" s="10">
        <v>1.444</v>
      </c>
      <c r="Y29" s="10">
        <v>0.67800000000000005</v>
      </c>
    </row>
    <row r="30" spans="1:25" s="9" customFormat="1" ht="15">
      <c r="A30" s="10"/>
      <c r="B30" s="10" t="s">
        <v>25</v>
      </c>
      <c r="C30" s="10">
        <v>4.2402899999999999</v>
      </c>
      <c r="D30" s="10">
        <v>3.3198000000000008</v>
      </c>
      <c r="E30" s="10">
        <v>2.1125999999999996</v>
      </c>
      <c r="F30" s="10">
        <v>0.90540000000000009</v>
      </c>
      <c r="G30" s="10">
        <v>0.3640000000000001</v>
      </c>
      <c r="H30" s="10">
        <v>0.7607999999999997</v>
      </c>
      <c r="I30" s="10">
        <v>5.9232000000000031</v>
      </c>
      <c r="J30" s="10">
        <v>4.2009999999999987</v>
      </c>
      <c r="K30" s="10">
        <v>4.4050000000000011</v>
      </c>
      <c r="L30" s="10">
        <v>2.8938999999999986</v>
      </c>
      <c r="M30" s="10">
        <v>1.9706999999999992</v>
      </c>
      <c r="N30" s="10">
        <v>0.37100000000000016</v>
      </c>
      <c r="O30" s="10">
        <v>2.0340000000000003</v>
      </c>
      <c r="P30" s="10">
        <v>1.1150000000000002</v>
      </c>
      <c r="Q30" s="10">
        <v>0.97839999999999994</v>
      </c>
      <c r="R30" s="10">
        <v>0.52029999999999998</v>
      </c>
      <c r="S30" s="10">
        <v>0.52180000000000004</v>
      </c>
      <c r="T30" s="10"/>
      <c r="U30" s="10">
        <v>3.322299999999998</v>
      </c>
      <c r="V30" s="10">
        <v>2.5529000000000011</v>
      </c>
      <c r="W30" s="10">
        <v>2.4633999999999991</v>
      </c>
      <c r="X30" s="10">
        <v>1.3508999999999993</v>
      </c>
      <c r="Y30" s="10">
        <v>0.74199999999999944</v>
      </c>
    </row>
    <row r="31" spans="1:25" s="9" customFormat="1" ht="15"/>
    <row r="32" spans="1:25">
      <c r="C32" s="3"/>
      <c r="D32" s="3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3:5">
      <c r="C33" s="1"/>
      <c r="D33" s="1"/>
      <c r="E33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workbookViewId="0">
      <selection activeCell="C15" sqref="C15"/>
    </sheetView>
  </sheetViews>
  <sheetFormatPr baseColWidth="10" defaultColWidth="8.83203125" defaultRowHeight="14" x14ac:dyDescent="0"/>
  <cols>
    <col min="3" max="3" width="29.1640625" customWidth="1"/>
    <col min="4" max="4" width="23.5" customWidth="1"/>
    <col min="5" max="5" width="26.1640625" customWidth="1"/>
    <col min="6" max="6" width="27" customWidth="1"/>
    <col min="7" max="7" width="23.5" customWidth="1"/>
    <col min="8" max="8" width="17.1640625" customWidth="1"/>
    <col min="9" max="9" width="29.5" customWidth="1"/>
    <col min="10" max="10" width="25.83203125" customWidth="1"/>
    <col min="11" max="11" width="27" customWidth="1"/>
    <col min="12" max="12" width="26.83203125" customWidth="1"/>
    <col min="13" max="13" width="26.5" customWidth="1"/>
    <col min="14" max="14" width="14.83203125" customWidth="1"/>
    <col min="16" max="16" width="29.5" customWidth="1"/>
    <col min="17" max="17" width="25" customWidth="1"/>
    <col min="18" max="18" width="24.33203125" customWidth="1"/>
    <col min="19" max="19" width="29.83203125" customWidth="1"/>
    <col min="20" max="20" width="25.33203125" customWidth="1"/>
    <col min="22" max="22" width="29.1640625" customWidth="1"/>
    <col min="23" max="23" width="28.1640625" customWidth="1"/>
    <col min="24" max="24" width="25" customWidth="1"/>
    <col min="25" max="25" width="27.33203125" customWidth="1"/>
    <col min="26" max="26" width="23.1640625" customWidth="1"/>
  </cols>
  <sheetData>
    <row r="1" spans="1:26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/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/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</row>
    <row r="2" spans="1:26">
      <c r="A2" t="s">
        <v>22</v>
      </c>
      <c r="B2" t="s">
        <v>35</v>
      </c>
      <c r="C2">
        <v>85</v>
      </c>
      <c r="D2">
        <v>85</v>
      </c>
      <c r="E2">
        <v>85</v>
      </c>
      <c r="F2">
        <v>85</v>
      </c>
      <c r="G2">
        <v>85</v>
      </c>
      <c r="H2">
        <v>85</v>
      </c>
      <c r="I2">
        <v>85</v>
      </c>
      <c r="J2">
        <v>85</v>
      </c>
      <c r="K2">
        <v>85</v>
      </c>
      <c r="L2">
        <v>85</v>
      </c>
      <c r="M2">
        <v>85</v>
      </c>
      <c r="N2">
        <v>85</v>
      </c>
      <c r="P2">
        <v>85</v>
      </c>
      <c r="Q2">
        <v>85</v>
      </c>
      <c r="R2">
        <v>85</v>
      </c>
      <c r="S2">
        <v>85</v>
      </c>
      <c r="T2">
        <v>85</v>
      </c>
      <c r="V2">
        <v>85</v>
      </c>
      <c r="W2">
        <v>85</v>
      </c>
      <c r="X2">
        <v>85</v>
      </c>
      <c r="Y2">
        <v>85</v>
      </c>
      <c r="Z2">
        <v>85</v>
      </c>
    </row>
    <row r="3" spans="1:26">
      <c r="A3" t="s">
        <v>29</v>
      </c>
      <c r="B3" t="s">
        <v>23</v>
      </c>
      <c r="C3">
        <v>94</v>
      </c>
      <c r="D3">
        <v>79.650000000000006</v>
      </c>
      <c r="E3">
        <v>71.349999999999994</v>
      </c>
      <c r="F3">
        <v>75.81</v>
      </c>
      <c r="G3">
        <v>53.23</v>
      </c>
      <c r="H3">
        <v>37.450000000000003</v>
      </c>
      <c r="I3">
        <v>85.12</v>
      </c>
      <c r="J3">
        <v>73.209999999999994</v>
      </c>
      <c r="K3">
        <v>83.33</v>
      </c>
      <c r="L3">
        <v>79.459999999999994</v>
      </c>
      <c r="M3">
        <v>51.2</v>
      </c>
      <c r="N3">
        <v>32.9</v>
      </c>
      <c r="P3">
        <v>70.34</v>
      </c>
      <c r="Q3">
        <v>59.2</v>
      </c>
      <c r="R3">
        <v>72.959999999999994</v>
      </c>
      <c r="S3">
        <v>67.5</v>
      </c>
      <c r="T3">
        <v>53.09</v>
      </c>
      <c r="V3">
        <v>59.6</v>
      </c>
      <c r="W3">
        <v>60.52</v>
      </c>
      <c r="X3">
        <v>63.49</v>
      </c>
      <c r="Y3">
        <v>62.05</v>
      </c>
      <c r="Z3">
        <v>56.21</v>
      </c>
    </row>
    <row r="4" spans="1:26">
      <c r="A4" t="s">
        <v>29</v>
      </c>
      <c r="B4" t="s">
        <v>24</v>
      </c>
      <c r="C4">
        <v>92</v>
      </c>
      <c r="D4">
        <v>80.010000000000005</v>
      </c>
      <c r="E4">
        <v>70.98</v>
      </c>
      <c r="F4">
        <v>76.03</v>
      </c>
      <c r="G4">
        <v>53.23</v>
      </c>
      <c r="H4">
        <v>37.76</v>
      </c>
      <c r="I4">
        <v>86.06</v>
      </c>
      <c r="J4">
        <v>72.58</v>
      </c>
      <c r="K4">
        <v>83.01</v>
      </c>
      <c r="L4">
        <v>81.2</v>
      </c>
      <c r="M4">
        <v>51.2</v>
      </c>
      <c r="N4">
        <v>33.08</v>
      </c>
      <c r="P4">
        <v>69.98</v>
      </c>
      <c r="Q4">
        <v>59.36</v>
      </c>
      <c r="R4">
        <v>72.510000000000005</v>
      </c>
      <c r="S4">
        <v>68.040000000000006</v>
      </c>
      <c r="T4">
        <v>52.64</v>
      </c>
      <c r="V4">
        <v>60.08</v>
      </c>
      <c r="W4">
        <v>61.34</v>
      </c>
      <c r="X4">
        <v>64.319999999999993</v>
      </c>
      <c r="Y4">
        <v>62</v>
      </c>
      <c r="Z4">
        <v>55.98</v>
      </c>
    </row>
    <row r="5" spans="1:26">
      <c r="A5" t="s">
        <v>29</v>
      </c>
      <c r="B5" t="s">
        <v>25</v>
      </c>
      <c r="C5">
        <v>90</v>
      </c>
      <c r="D5">
        <v>80.339999999999989</v>
      </c>
      <c r="E5">
        <v>70.67</v>
      </c>
      <c r="F5">
        <v>76.16</v>
      </c>
      <c r="G5">
        <v>52.540000000000013</v>
      </c>
      <c r="H5">
        <v>38.79</v>
      </c>
      <c r="I5">
        <v>86.82</v>
      </c>
      <c r="J5">
        <v>73.210000000000022</v>
      </c>
      <c r="K5">
        <v>82.660000000000011</v>
      </c>
      <c r="L5">
        <v>79.340000000000018</v>
      </c>
      <c r="M5">
        <v>50.599999999999994</v>
      </c>
      <c r="N5">
        <v>33.019999999999996</v>
      </c>
      <c r="P5">
        <v>69.679999999999993</v>
      </c>
      <c r="Q5">
        <v>58.44</v>
      </c>
      <c r="R5">
        <v>73.530000000000015</v>
      </c>
      <c r="S5">
        <v>68.459999999999994</v>
      </c>
      <c r="T5">
        <v>53.269999999999996</v>
      </c>
      <c r="V5">
        <v>60.320000000000007</v>
      </c>
      <c r="W5">
        <v>61.139999999999986</v>
      </c>
      <c r="X5">
        <v>64.19</v>
      </c>
      <c r="Y5">
        <v>61.95</v>
      </c>
      <c r="Z5">
        <v>55.809999999999995</v>
      </c>
    </row>
    <row r="6" spans="1:26">
      <c r="A6" t="s">
        <v>33</v>
      </c>
      <c r="B6" t="s">
        <v>23</v>
      </c>
      <c r="C6">
        <v>118</v>
      </c>
      <c r="D6">
        <v>77.23</v>
      </c>
      <c r="E6">
        <v>63.01</v>
      </c>
      <c r="F6">
        <v>61.67</v>
      </c>
      <c r="G6">
        <v>36.429999999999993</v>
      </c>
      <c r="H6">
        <v>19.68</v>
      </c>
      <c r="I6">
        <v>92.34</v>
      </c>
      <c r="J6">
        <v>70.12</v>
      </c>
      <c r="K6">
        <v>79.489999999999995</v>
      </c>
      <c r="L6">
        <v>74.36</v>
      </c>
      <c r="M6">
        <v>36.049999999999997</v>
      </c>
      <c r="N6">
        <v>14.56</v>
      </c>
      <c r="P6">
        <v>59.32</v>
      </c>
      <c r="Q6">
        <v>37.85</v>
      </c>
      <c r="R6">
        <v>62.17</v>
      </c>
      <c r="S6">
        <v>58.15</v>
      </c>
      <c r="T6">
        <v>21</v>
      </c>
      <c r="V6">
        <v>32.6</v>
      </c>
      <c r="W6">
        <v>33.700000000000003</v>
      </c>
      <c r="X6">
        <v>47.11</v>
      </c>
      <c r="Y6">
        <v>45.59</v>
      </c>
      <c r="Z6">
        <v>25.56</v>
      </c>
    </row>
    <row r="7" spans="1:26">
      <c r="A7" t="s">
        <v>33</v>
      </c>
      <c r="B7" t="s">
        <v>24</v>
      </c>
      <c r="C7">
        <v>120</v>
      </c>
      <c r="D7">
        <v>77.149999999999977</v>
      </c>
      <c r="E7">
        <v>63.26</v>
      </c>
      <c r="F7">
        <v>62.350000000000009</v>
      </c>
      <c r="G7">
        <v>36.08</v>
      </c>
      <c r="H7">
        <v>20.080000000000002</v>
      </c>
      <c r="I7">
        <v>92.1</v>
      </c>
      <c r="J7">
        <v>69.62</v>
      </c>
      <c r="K7">
        <v>79.86</v>
      </c>
      <c r="L7">
        <v>74</v>
      </c>
      <c r="M7">
        <v>35.520000000000003</v>
      </c>
      <c r="N7">
        <v>14.68</v>
      </c>
      <c r="P7">
        <v>58.61</v>
      </c>
      <c r="Q7">
        <v>37.880000000000003</v>
      </c>
      <c r="R7">
        <v>61.86</v>
      </c>
      <c r="S7">
        <v>57.62</v>
      </c>
      <c r="T7">
        <v>21.04</v>
      </c>
      <c r="V7">
        <v>35.200000000000003</v>
      </c>
      <c r="W7">
        <v>34.21</v>
      </c>
      <c r="X7">
        <v>46.78</v>
      </c>
      <c r="Y7">
        <v>46.34</v>
      </c>
      <c r="Z7">
        <v>26.07</v>
      </c>
    </row>
    <row r="8" spans="1:26">
      <c r="A8" t="s">
        <v>33</v>
      </c>
      <c r="B8" t="s">
        <v>25</v>
      </c>
      <c r="C8">
        <v>122</v>
      </c>
      <c r="D8">
        <v>76.62</v>
      </c>
      <c r="E8">
        <v>62.730000000000011</v>
      </c>
      <c r="F8">
        <v>61.98</v>
      </c>
      <c r="G8">
        <v>35.49</v>
      </c>
      <c r="H8">
        <v>20.239999999999998</v>
      </c>
      <c r="I8">
        <v>91.56</v>
      </c>
      <c r="J8">
        <v>70.259999999999991</v>
      </c>
      <c r="K8">
        <v>80.649999999999991</v>
      </c>
      <c r="L8">
        <v>73.639999999999986</v>
      </c>
      <c r="M8">
        <v>36.43</v>
      </c>
      <c r="N8">
        <v>15.759999999999998</v>
      </c>
      <c r="P8">
        <v>59.070000000000007</v>
      </c>
      <c r="Q8">
        <v>38.270000000000003</v>
      </c>
      <c r="R8">
        <v>61.97</v>
      </c>
      <c r="S8">
        <v>58.23</v>
      </c>
      <c r="T8">
        <v>20.96</v>
      </c>
      <c r="V8">
        <v>34.200000000000003</v>
      </c>
      <c r="W8">
        <v>34.089999999999996</v>
      </c>
      <c r="X8">
        <v>47.11</v>
      </c>
      <c r="Y8">
        <v>46.069999999999993</v>
      </c>
      <c r="Z8">
        <v>26.369999999999997</v>
      </c>
    </row>
    <row r="11" spans="1:26">
      <c r="C11" t="s">
        <v>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workbookViewId="0">
      <selection activeCell="C15" sqref="C15"/>
    </sheetView>
  </sheetViews>
  <sheetFormatPr baseColWidth="10" defaultColWidth="8.83203125" defaultRowHeight="14" x14ac:dyDescent="0"/>
  <cols>
    <col min="3" max="3" width="29" customWidth="1"/>
    <col min="4" max="4" width="24.6640625" customWidth="1"/>
    <col min="5" max="5" width="29.6640625" customWidth="1"/>
    <col min="6" max="6" width="25.33203125" customWidth="1"/>
    <col min="7" max="7" width="26.83203125" customWidth="1"/>
    <col min="8" max="8" width="15.1640625" customWidth="1"/>
    <col min="10" max="10" width="30.33203125" customWidth="1"/>
    <col min="11" max="12" width="24.5" customWidth="1"/>
    <col min="13" max="13" width="18.83203125" customWidth="1"/>
    <col min="14" max="14" width="22.5" customWidth="1"/>
    <col min="15" max="15" width="19.5" customWidth="1"/>
    <col min="17" max="17" width="31.6640625" customWidth="1"/>
    <col min="18" max="18" width="24.33203125" customWidth="1"/>
    <col min="19" max="19" width="23" customWidth="1"/>
    <col min="20" max="20" width="24.5" customWidth="1"/>
    <col min="21" max="21" width="23.1640625" customWidth="1"/>
    <col min="23" max="23" width="25.5" customWidth="1"/>
    <col min="24" max="24" width="20.6640625" customWidth="1"/>
    <col min="25" max="25" width="24.1640625" customWidth="1"/>
    <col min="26" max="26" width="23.33203125" customWidth="1"/>
    <col min="27" max="27" width="24.83203125" customWidth="1"/>
  </cols>
  <sheetData>
    <row r="1" spans="1:39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39">
      <c r="A2" t="s">
        <v>22</v>
      </c>
      <c r="B2" t="s">
        <v>35</v>
      </c>
      <c r="C2">
        <v>79.8</v>
      </c>
      <c r="D2">
        <v>79.8</v>
      </c>
      <c r="E2">
        <v>79.8</v>
      </c>
      <c r="F2">
        <v>79.8</v>
      </c>
      <c r="G2">
        <v>79.8</v>
      </c>
      <c r="H2">
        <v>79.8</v>
      </c>
      <c r="J2">
        <v>79.8</v>
      </c>
      <c r="K2">
        <v>79.8</v>
      </c>
      <c r="L2">
        <v>79.8</v>
      </c>
      <c r="M2">
        <v>79.8</v>
      </c>
      <c r="N2">
        <v>79.8</v>
      </c>
      <c r="O2">
        <v>79.8</v>
      </c>
      <c r="Q2">
        <v>79.8</v>
      </c>
      <c r="R2">
        <v>79.8</v>
      </c>
      <c r="S2">
        <v>79.8</v>
      </c>
      <c r="T2">
        <v>79.8</v>
      </c>
      <c r="U2">
        <v>79.8</v>
      </c>
      <c r="W2">
        <v>79.8</v>
      </c>
      <c r="X2">
        <v>79.8</v>
      </c>
      <c r="Y2">
        <v>79.8</v>
      </c>
      <c r="Z2">
        <v>79.8</v>
      </c>
      <c r="AA2">
        <v>79.8</v>
      </c>
    </row>
    <row r="3" spans="1:39">
      <c r="A3" t="s">
        <v>29</v>
      </c>
      <c r="B3" t="s">
        <v>23</v>
      </c>
      <c r="C3">
        <v>98.34</v>
      </c>
      <c r="D3">
        <v>93.6</v>
      </c>
      <c r="E3">
        <v>69.099999999999994</v>
      </c>
      <c r="F3">
        <v>79.599999999999994</v>
      </c>
      <c r="G3">
        <v>56.23</v>
      </c>
      <c r="H3">
        <v>53.56</v>
      </c>
      <c r="I3" s="1"/>
      <c r="J3">
        <v>84.51</v>
      </c>
      <c r="K3">
        <v>81.540000000000006</v>
      </c>
      <c r="L3">
        <v>60.05</v>
      </c>
      <c r="M3">
        <v>65.98</v>
      </c>
      <c r="N3">
        <v>54.98</v>
      </c>
      <c r="O3">
        <v>44.52</v>
      </c>
      <c r="P3" s="1"/>
      <c r="Q3">
        <v>69.89</v>
      </c>
      <c r="R3">
        <v>65.23</v>
      </c>
      <c r="S3">
        <v>64.319999999999993</v>
      </c>
      <c r="T3">
        <v>68.959999999999994</v>
      </c>
      <c r="U3">
        <v>57.89</v>
      </c>
      <c r="W3">
        <v>60.13</v>
      </c>
      <c r="X3">
        <v>59.45</v>
      </c>
      <c r="Y3">
        <v>57.62</v>
      </c>
      <c r="Z3">
        <v>56.78</v>
      </c>
      <c r="AA3">
        <v>58.78</v>
      </c>
      <c r="AB3" s="1"/>
      <c r="AC3" s="1"/>
      <c r="AF3" s="1"/>
    </row>
    <row r="4" spans="1:39">
      <c r="A4" t="s">
        <v>29</v>
      </c>
      <c r="B4" t="s">
        <v>24</v>
      </c>
      <c r="C4">
        <v>97</v>
      </c>
      <c r="D4">
        <v>91.21</v>
      </c>
      <c r="E4">
        <v>73.2</v>
      </c>
      <c r="F4">
        <v>82.15</v>
      </c>
      <c r="G4">
        <v>57.82</v>
      </c>
      <c r="H4">
        <v>57.65</v>
      </c>
      <c r="I4" s="1"/>
      <c r="J4">
        <v>87.42</v>
      </c>
      <c r="K4">
        <v>84.1</v>
      </c>
      <c r="L4">
        <v>61.85</v>
      </c>
      <c r="M4">
        <v>71.12</v>
      </c>
      <c r="N4">
        <v>62.31</v>
      </c>
      <c r="O4">
        <v>49.42</v>
      </c>
      <c r="P4" s="1"/>
      <c r="Q4">
        <v>75.52</v>
      </c>
      <c r="R4">
        <v>72.98</v>
      </c>
      <c r="S4">
        <v>67.62</v>
      </c>
      <c r="T4">
        <v>66.23</v>
      </c>
      <c r="U4">
        <v>60.12</v>
      </c>
      <c r="W4">
        <v>65.650000000000006</v>
      </c>
      <c r="X4">
        <v>62.36</v>
      </c>
      <c r="Y4">
        <v>61.34</v>
      </c>
      <c r="Z4">
        <v>63.42</v>
      </c>
      <c r="AA4">
        <v>54.01</v>
      </c>
      <c r="AB4" s="1"/>
      <c r="AC4" s="1"/>
      <c r="AF4" s="1"/>
    </row>
    <row r="5" spans="1:39">
      <c r="A5" t="s">
        <v>29</v>
      </c>
      <c r="B5" t="s">
        <v>25</v>
      </c>
      <c r="C5">
        <v>104.66</v>
      </c>
      <c r="D5">
        <v>91.190000000000012</v>
      </c>
      <c r="E5">
        <v>72.2</v>
      </c>
      <c r="F5">
        <v>87.25</v>
      </c>
      <c r="G5">
        <v>59.95000000000001</v>
      </c>
      <c r="H5">
        <v>56.79</v>
      </c>
      <c r="I5" s="1"/>
      <c r="J5">
        <v>89.070000000000007</v>
      </c>
      <c r="K5">
        <v>83.359999999999985</v>
      </c>
      <c r="L5">
        <v>60.75</v>
      </c>
      <c r="M5">
        <v>69.899999999999977</v>
      </c>
      <c r="N5">
        <v>59.710000000000008</v>
      </c>
      <c r="O5">
        <v>47.059999999999988</v>
      </c>
      <c r="P5" s="1"/>
      <c r="Q5">
        <v>73.590000000000018</v>
      </c>
      <c r="R5">
        <v>65.789999999999978</v>
      </c>
      <c r="S5">
        <v>66.06</v>
      </c>
      <c r="T5">
        <v>65.810000000000016</v>
      </c>
      <c r="U5">
        <v>58.99</v>
      </c>
      <c r="W5">
        <v>63.22</v>
      </c>
      <c r="X5">
        <v>61.19</v>
      </c>
      <c r="Y5">
        <v>58.039999999999992</v>
      </c>
      <c r="Z5">
        <v>56.8</v>
      </c>
      <c r="AA5">
        <v>52.21</v>
      </c>
      <c r="AB5" s="1"/>
      <c r="AC5" s="1"/>
      <c r="AF5" s="1"/>
    </row>
    <row r="6" spans="1:39">
      <c r="A6" t="s">
        <v>33</v>
      </c>
      <c r="B6" t="s">
        <v>23</v>
      </c>
      <c r="C6">
        <v>115.45</v>
      </c>
      <c r="D6">
        <v>104</v>
      </c>
      <c r="E6">
        <v>64.42</v>
      </c>
      <c r="F6">
        <v>86.56</v>
      </c>
      <c r="G6">
        <v>41.01</v>
      </c>
      <c r="H6">
        <v>29.75</v>
      </c>
      <c r="J6">
        <v>96.74</v>
      </c>
      <c r="K6">
        <v>92.67</v>
      </c>
      <c r="L6">
        <v>48.23</v>
      </c>
      <c r="M6">
        <v>56.78</v>
      </c>
      <c r="N6">
        <v>35.979999999999997</v>
      </c>
      <c r="O6">
        <v>15</v>
      </c>
      <c r="Q6">
        <v>63.24</v>
      </c>
      <c r="R6">
        <v>57.82</v>
      </c>
      <c r="S6">
        <v>51.34</v>
      </c>
      <c r="T6">
        <v>52.24</v>
      </c>
      <c r="U6">
        <v>45.86</v>
      </c>
      <c r="W6">
        <v>46.98</v>
      </c>
      <c r="X6">
        <v>44.1</v>
      </c>
      <c r="Y6">
        <v>38.909999999999997</v>
      </c>
      <c r="Z6">
        <v>40.159999999999997</v>
      </c>
      <c r="AA6">
        <v>38.21</v>
      </c>
    </row>
    <row r="7" spans="1:39">
      <c r="A7" t="s">
        <v>33</v>
      </c>
      <c r="B7" t="s">
        <v>24</v>
      </c>
      <c r="C7">
        <v>116.78</v>
      </c>
      <c r="D7">
        <v>98.1</v>
      </c>
      <c r="E7">
        <v>65.67</v>
      </c>
      <c r="F7">
        <v>89.92</v>
      </c>
      <c r="G7">
        <v>42.14</v>
      </c>
      <c r="H7">
        <v>31</v>
      </c>
      <c r="J7">
        <v>99.78</v>
      </c>
      <c r="K7">
        <v>91.89</v>
      </c>
      <c r="L7">
        <v>50.01</v>
      </c>
      <c r="M7">
        <v>61.24</v>
      </c>
      <c r="N7">
        <v>43.32</v>
      </c>
      <c r="O7">
        <v>23</v>
      </c>
      <c r="Q7">
        <v>67.98</v>
      </c>
      <c r="R7">
        <v>53.67</v>
      </c>
      <c r="S7">
        <v>53.04</v>
      </c>
      <c r="T7">
        <v>56.75</v>
      </c>
      <c r="U7">
        <v>50</v>
      </c>
      <c r="W7">
        <v>50.12</v>
      </c>
      <c r="X7">
        <v>48.7</v>
      </c>
      <c r="Y7">
        <v>43.46</v>
      </c>
      <c r="Z7">
        <v>45.25</v>
      </c>
      <c r="AA7">
        <v>33.869999999999997</v>
      </c>
      <c r="AF7" s="1"/>
    </row>
    <row r="8" spans="1:39">
      <c r="A8" t="s">
        <v>33</v>
      </c>
      <c r="B8" t="s">
        <v>25</v>
      </c>
      <c r="C8">
        <v>121.77000000000001</v>
      </c>
      <c r="D8">
        <v>106.9</v>
      </c>
      <c r="E8">
        <v>69.409999999999982</v>
      </c>
      <c r="F8">
        <v>90.52</v>
      </c>
      <c r="G8">
        <v>39.850000000000009</v>
      </c>
      <c r="H8">
        <v>32.25</v>
      </c>
      <c r="J8">
        <v>100.47999999999999</v>
      </c>
      <c r="K8">
        <v>91.439999999999984</v>
      </c>
      <c r="L8">
        <v>48.760000000000012</v>
      </c>
      <c r="M8">
        <v>58.98</v>
      </c>
      <c r="N8">
        <v>40.70000000000001</v>
      </c>
      <c r="O8">
        <v>19</v>
      </c>
      <c r="Q8">
        <v>66.779999999999987</v>
      </c>
      <c r="R8">
        <v>56.510000000000005</v>
      </c>
      <c r="S8">
        <v>51.62</v>
      </c>
      <c r="T8">
        <v>54.509999999999991</v>
      </c>
      <c r="U8">
        <v>48.14</v>
      </c>
      <c r="W8">
        <v>49.900000000000013</v>
      </c>
      <c r="X8">
        <v>45.2</v>
      </c>
      <c r="Y8">
        <v>40.630000000000003</v>
      </c>
      <c r="Z8">
        <v>43.59</v>
      </c>
      <c r="AA8">
        <v>35.919999999999995</v>
      </c>
      <c r="AF8" s="1"/>
    </row>
    <row r="9" spans="1:39">
      <c r="AF9" s="1"/>
    </row>
    <row r="11" spans="1:39">
      <c r="C11" t="s">
        <v>37</v>
      </c>
      <c r="AF11" s="1"/>
    </row>
    <row r="12" spans="1:39">
      <c r="AF12" s="1"/>
    </row>
    <row r="13" spans="1:39">
      <c r="C13" s="1"/>
      <c r="Y13" s="1"/>
      <c r="Z13" s="1"/>
      <c r="AA13" s="1"/>
      <c r="AB13" s="1"/>
      <c r="AC13" s="1"/>
      <c r="AD13" s="1"/>
      <c r="AE13" s="1"/>
      <c r="AF13" s="1"/>
      <c r="AH13" s="1"/>
    </row>
    <row r="14" spans="1:39">
      <c r="C14" s="1"/>
      <c r="P14" s="1"/>
      <c r="AI14" s="1"/>
      <c r="AJ14" s="1"/>
      <c r="AK14" s="1"/>
      <c r="AL14" s="1"/>
      <c r="AM14" s="1"/>
    </row>
    <row r="15" spans="1:39">
      <c r="C15" s="1"/>
      <c r="P15" s="1"/>
      <c r="AF15" s="1"/>
    </row>
    <row r="16" spans="1:39">
      <c r="P16" s="1"/>
      <c r="AF16" s="1"/>
    </row>
    <row r="17" spans="3:32">
      <c r="C17" s="1"/>
      <c r="P17" s="1"/>
      <c r="Y17" s="1"/>
      <c r="Z17" s="1"/>
      <c r="AA17" s="1"/>
      <c r="AB17" s="1"/>
      <c r="AC17" s="1"/>
      <c r="AF17" s="1"/>
    </row>
    <row r="18" spans="3:32">
      <c r="C18" s="1"/>
      <c r="P18" s="1"/>
    </row>
    <row r="19" spans="3:32">
      <c r="C19" s="1"/>
      <c r="P19" s="1"/>
      <c r="AF19" s="1"/>
    </row>
    <row r="20" spans="3:32">
      <c r="P20" s="1"/>
      <c r="AF20" s="1"/>
    </row>
    <row r="21" spans="3:32">
      <c r="C21" s="1"/>
      <c r="P21" s="1"/>
      <c r="Y21" s="1"/>
      <c r="Z21" s="1"/>
      <c r="AA21" s="1"/>
      <c r="AB21" s="1"/>
      <c r="AC21" s="1"/>
      <c r="AF21" s="1"/>
    </row>
    <row r="22" spans="3:32">
      <c r="C22" s="1"/>
      <c r="P22" s="1"/>
    </row>
    <row r="23" spans="3:32">
      <c r="C23" s="1"/>
      <c r="P23" s="1"/>
    </row>
    <row r="24" spans="3:32">
      <c r="P24" s="1"/>
    </row>
    <row r="25" spans="3:32">
      <c r="C25" s="1"/>
      <c r="P25" s="1"/>
    </row>
    <row r="26" spans="3:32">
      <c r="C26" s="1"/>
    </row>
    <row r="27" spans="3:32">
      <c r="C27" s="1"/>
    </row>
    <row r="29" spans="3:32">
      <c r="C29" s="1"/>
    </row>
    <row r="30" spans="3:32">
      <c r="C30" s="1"/>
    </row>
    <row r="31" spans="3:32">
      <c r="C31" s="1"/>
    </row>
    <row r="33" spans="3:3">
      <c r="C33" s="1"/>
    </row>
    <row r="34" spans="3:3">
      <c r="C34" s="1"/>
    </row>
    <row r="35" spans="3:3">
      <c r="C35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"/>
  <sheetViews>
    <sheetView workbookViewId="0">
      <selection activeCell="C15" sqref="C15"/>
    </sheetView>
  </sheetViews>
  <sheetFormatPr baseColWidth="10" defaultColWidth="8.83203125" defaultRowHeight="14" x14ac:dyDescent="0"/>
  <cols>
    <col min="3" max="3" width="32" customWidth="1"/>
    <col min="4" max="4" width="28.1640625" customWidth="1"/>
    <col min="5" max="6" width="28.33203125" customWidth="1"/>
    <col min="7" max="7" width="26.5" customWidth="1"/>
    <col min="8" max="8" width="27.6640625" customWidth="1"/>
    <col min="10" max="10" width="32.83203125" customWidth="1"/>
    <col min="11" max="11" width="31.33203125" customWidth="1"/>
    <col min="12" max="12" width="21.5" customWidth="1"/>
    <col min="13" max="13" width="41" customWidth="1"/>
    <col min="14" max="14" width="25.83203125" customWidth="1"/>
    <col min="15" max="15" width="27.5" customWidth="1"/>
    <col min="17" max="17" width="30.83203125" customWidth="1"/>
    <col min="18" max="18" width="32.83203125" customWidth="1"/>
    <col min="19" max="19" width="31.5" customWidth="1"/>
    <col min="20" max="20" width="27.83203125" customWidth="1"/>
    <col min="21" max="21" width="27.1640625" customWidth="1"/>
    <col min="24" max="24" width="30.5" customWidth="1"/>
    <col min="25" max="25" width="27.6640625" customWidth="1"/>
    <col min="26" max="26" width="27.33203125" customWidth="1"/>
    <col min="27" max="27" width="27.1640625" customWidth="1"/>
    <col min="28" max="28" width="25.83203125" customWidth="1"/>
  </cols>
  <sheetData>
    <row r="1" spans="1:28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</row>
    <row r="2" spans="1:28">
      <c r="A2" t="s">
        <v>22</v>
      </c>
      <c r="B2" t="s">
        <v>35</v>
      </c>
      <c r="C2">
        <v>160</v>
      </c>
      <c r="D2">
        <v>160</v>
      </c>
      <c r="E2">
        <v>160</v>
      </c>
      <c r="F2">
        <v>160</v>
      </c>
      <c r="G2">
        <v>160</v>
      </c>
      <c r="H2">
        <v>160</v>
      </c>
      <c r="J2">
        <v>160</v>
      </c>
      <c r="K2">
        <v>160</v>
      </c>
      <c r="L2">
        <v>160</v>
      </c>
      <c r="M2">
        <v>160</v>
      </c>
      <c r="N2">
        <v>160</v>
      </c>
      <c r="O2">
        <v>160</v>
      </c>
      <c r="Q2">
        <v>160</v>
      </c>
      <c r="R2">
        <v>160</v>
      </c>
      <c r="S2">
        <v>160</v>
      </c>
      <c r="T2">
        <v>160</v>
      </c>
      <c r="U2">
        <v>160</v>
      </c>
      <c r="X2">
        <v>160</v>
      </c>
      <c r="Y2">
        <v>160</v>
      </c>
      <c r="Z2">
        <v>160</v>
      </c>
      <c r="AA2">
        <v>160</v>
      </c>
      <c r="AB2">
        <v>160</v>
      </c>
    </row>
    <row r="3" spans="1:28">
      <c r="A3" t="s">
        <v>29</v>
      </c>
      <c r="B3" t="s">
        <v>23</v>
      </c>
      <c r="C3">
        <v>156</v>
      </c>
      <c r="D3">
        <v>136.54</v>
      </c>
      <c r="E3">
        <v>135.66999999999999</v>
      </c>
      <c r="F3">
        <v>147.02000000000001</v>
      </c>
      <c r="G3">
        <v>125.62</v>
      </c>
      <c r="H3">
        <v>60.48</v>
      </c>
      <c r="J3">
        <v>141.65</v>
      </c>
      <c r="K3">
        <v>139.41999999999999</v>
      </c>
      <c r="L3">
        <v>109.43</v>
      </c>
      <c r="M3">
        <v>139.41999999999999</v>
      </c>
      <c r="N3">
        <v>108.54</v>
      </c>
      <c r="O3">
        <v>39.18</v>
      </c>
      <c r="Q3">
        <v>148.52000000000001</v>
      </c>
      <c r="R3">
        <v>116.99</v>
      </c>
      <c r="S3">
        <v>144.32</v>
      </c>
      <c r="T3">
        <v>130.47</v>
      </c>
      <c r="U3">
        <v>125.82</v>
      </c>
      <c r="X3">
        <v>87.45</v>
      </c>
      <c r="Y3">
        <v>103.43</v>
      </c>
      <c r="Z3">
        <v>93.54</v>
      </c>
      <c r="AA3">
        <v>97.82</v>
      </c>
      <c r="AB3">
        <v>85.92</v>
      </c>
    </row>
    <row r="4" spans="1:28">
      <c r="A4" t="s">
        <v>29</v>
      </c>
      <c r="B4" t="s">
        <v>24</v>
      </c>
      <c r="C4">
        <v>160.63</v>
      </c>
      <c r="D4">
        <v>140.12</v>
      </c>
      <c r="E4">
        <v>129.04</v>
      </c>
      <c r="F4">
        <v>143.01</v>
      </c>
      <c r="G4">
        <v>129.08000000000001</v>
      </c>
      <c r="H4">
        <v>64.31</v>
      </c>
      <c r="J4">
        <v>147.82</v>
      </c>
      <c r="K4">
        <v>136.68</v>
      </c>
      <c r="L4">
        <v>115.87</v>
      </c>
      <c r="M4">
        <v>135.87</v>
      </c>
      <c r="N4">
        <v>111.98</v>
      </c>
      <c r="O4">
        <v>42.01</v>
      </c>
      <c r="Q4">
        <v>143.97999999999999</v>
      </c>
      <c r="R4">
        <v>123.47</v>
      </c>
      <c r="S4">
        <v>140.88999999999999</v>
      </c>
      <c r="T4">
        <v>134.56</v>
      </c>
      <c r="U4">
        <v>130.87</v>
      </c>
      <c r="X4">
        <v>92.52</v>
      </c>
      <c r="Y4">
        <v>98.57</v>
      </c>
      <c r="Z4">
        <v>99.02</v>
      </c>
      <c r="AA4">
        <v>93.87</v>
      </c>
      <c r="AB4">
        <v>91.67</v>
      </c>
    </row>
    <row r="5" spans="1:28">
      <c r="A5" t="s">
        <v>29</v>
      </c>
      <c r="B5" t="s">
        <v>25</v>
      </c>
      <c r="C5">
        <v>157.37</v>
      </c>
      <c r="D5">
        <v>140.34000000000003</v>
      </c>
      <c r="E5">
        <v>131.29000000000005</v>
      </c>
      <c r="F5">
        <v>141.97000000000003</v>
      </c>
      <c r="G5">
        <v>126.29999999999998</v>
      </c>
      <c r="H5">
        <v>62.109999999999985</v>
      </c>
      <c r="J5">
        <v>145.53000000000003</v>
      </c>
      <c r="K5">
        <v>137.90000000000003</v>
      </c>
      <c r="L5">
        <v>113.69999999999999</v>
      </c>
      <c r="M5">
        <v>135.71000000000004</v>
      </c>
      <c r="N5">
        <v>109.47999999999998</v>
      </c>
      <c r="O5">
        <v>38.809999999999995</v>
      </c>
      <c r="Q5">
        <v>146.4</v>
      </c>
      <c r="R5">
        <v>116.53999999999999</v>
      </c>
      <c r="S5">
        <v>140.79000000000002</v>
      </c>
      <c r="T5">
        <v>133.07</v>
      </c>
      <c r="U5">
        <v>128.21000000000004</v>
      </c>
      <c r="X5">
        <v>95.429999999999993</v>
      </c>
      <c r="Y5">
        <v>98</v>
      </c>
      <c r="Z5">
        <v>95.439999999999984</v>
      </c>
      <c r="AA5">
        <v>93.31</v>
      </c>
      <c r="AB5">
        <v>90.909999999999982</v>
      </c>
    </row>
    <row r="6" spans="1:28">
      <c r="A6" t="s">
        <v>33</v>
      </c>
      <c r="B6" t="s">
        <v>23</v>
      </c>
      <c r="C6">
        <v>158.71</v>
      </c>
      <c r="D6">
        <v>128.32</v>
      </c>
      <c r="E6">
        <v>121.65</v>
      </c>
      <c r="F6">
        <v>130.63</v>
      </c>
      <c r="G6">
        <v>90.12</v>
      </c>
      <c r="H6">
        <v>21.82</v>
      </c>
      <c r="J6">
        <v>132.32</v>
      </c>
      <c r="K6">
        <v>109.42</v>
      </c>
      <c r="L6">
        <v>83.42</v>
      </c>
      <c r="M6">
        <v>115.07</v>
      </c>
      <c r="N6">
        <v>87.82</v>
      </c>
      <c r="O6">
        <v>23.87</v>
      </c>
      <c r="Q6">
        <v>124.41</v>
      </c>
      <c r="R6">
        <v>98.98</v>
      </c>
      <c r="S6">
        <v>110.63</v>
      </c>
      <c r="T6">
        <v>119.89</v>
      </c>
      <c r="U6">
        <v>106.57</v>
      </c>
      <c r="X6">
        <v>41.82</v>
      </c>
      <c r="Y6">
        <v>30.54</v>
      </c>
      <c r="Z6">
        <v>33.82</v>
      </c>
      <c r="AA6">
        <v>34.57</v>
      </c>
      <c r="AB6">
        <v>28.81</v>
      </c>
    </row>
    <row r="7" spans="1:28">
      <c r="A7" t="s">
        <v>33</v>
      </c>
      <c r="B7" t="s">
        <v>24</v>
      </c>
      <c r="C7">
        <v>162.22999999999999</v>
      </c>
      <c r="D7">
        <v>122.56</v>
      </c>
      <c r="E7">
        <v>115.82</v>
      </c>
      <c r="F7">
        <v>134.87</v>
      </c>
      <c r="G7">
        <v>95.67</v>
      </c>
      <c r="H7">
        <v>26.63</v>
      </c>
      <c r="I7" s="1"/>
      <c r="J7">
        <v>128.16999999999999</v>
      </c>
      <c r="K7">
        <v>104.87</v>
      </c>
      <c r="L7">
        <v>88.01</v>
      </c>
      <c r="M7">
        <v>110.87</v>
      </c>
      <c r="N7">
        <v>84.11</v>
      </c>
      <c r="O7">
        <v>20.09</v>
      </c>
      <c r="Q7">
        <v>127.87</v>
      </c>
      <c r="R7">
        <v>95.31</v>
      </c>
      <c r="S7">
        <v>115.87</v>
      </c>
      <c r="T7">
        <v>113.89</v>
      </c>
      <c r="U7">
        <v>112.04</v>
      </c>
      <c r="X7">
        <v>45.67</v>
      </c>
      <c r="Y7">
        <v>35.82</v>
      </c>
      <c r="Z7">
        <v>28.42</v>
      </c>
      <c r="AA7">
        <v>37.32</v>
      </c>
      <c r="AB7">
        <v>23.38</v>
      </c>
    </row>
    <row r="8" spans="1:28">
      <c r="A8" t="s">
        <v>33</v>
      </c>
      <c r="B8" t="s">
        <v>25</v>
      </c>
      <c r="C8">
        <v>162.35999999999993</v>
      </c>
      <c r="D8">
        <v>125.91999999999996</v>
      </c>
      <c r="E8">
        <v>116.53</v>
      </c>
      <c r="F8">
        <f>(C8*3)-D8-E8</f>
        <v>244.62999999999985</v>
      </c>
      <c r="G8">
        <v>93.21</v>
      </c>
      <c r="H8">
        <v>25.05</v>
      </c>
      <c r="I8" s="1"/>
      <c r="J8">
        <v>131.97</v>
      </c>
      <c r="K8">
        <v>105.81</v>
      </c>
      <c r="L8">
        <v>85.879999999999981</v>
      </c>
      <c r="M8">
        <v>112.10000000000002</v>
      </c>
      <c r="N8">
        <v>85.92000000000003</v>
      </c>
      <c r="O8">
        <v>24.13999999999999</v>
      </c>
      <c r="Q8">
        <v>127.22</v>
      </c>
      <c r="R8">
        <v>98.81</v>
      </c>
      <c r="S8">
        <v>114</v>
      </c>
      <c r="T8">
        <v>116.32000000000004</v>
      </c>
      <c r="U8">
        <v>108.99000000000002</v>
      </c>
      <c r="X8">
        <v>43.010000000000005</v>
      </c>
      <c r="Y8">
        <v>35.339999999999996</v>
      </c>
      <c r="Z8">
        <v>33.459999999999987</v>
      </c>
      <c r="AA8">
        <v>35.509999999999984</v>
      </c>
      <c r="AB8">
        <v>23.11000000000001</v>
      </c>
    </row>
    <row r="9" spans="1:28">
      <c r="D9" s="1"/>
      <c r="I9" s="1"/>
    </row>
    <row r="10" spans="1:28">
      <c r="D10" s="1"/>
    </row>
    <row r="11" spans="1:28">
      <c r="D11" s="1"/>
      <c r="I11" s="1"/>
    </row>
    <row r="12" spans="1:28">
      <c r="C12" s="1" t="s">
        <v>37</v>
      </c>
      <c r="D12" s="1"/>
      <c r="G12" s="1"/>
      <c r="I12" s="1"/>
    </row>
    <row r="13" spans="1:28">
      <c r="C13" s="1"/>
      <c r="D13" s="1"/>
      <c r="G13" s="1"/>
      <c r="I13" s="1"/>
    </row>
    <row r="14" spans="1:28">
      <c r="C14" s="1"/>
      <c r="D14" s="1"/>
      <c r="G14" s="1"/>
    </row>
    <row r="15" spans="1:28">
      <c r="D15" s="1"/>
      <c r="I15" s="1"/>
    </row>
    <row r="16" spans="1:28">
      <c r="D16" s="1"/>
      <c r="I16" s="1"/>
    </row>
    <row r="17" spans="4:9">
      <c r="D17" s="1"/>
      <c r="I17" s="1"/>
    </row>
    <row r="18" spans="4:9">
      <c r="D18" s="1"/>
    </row>
    <row r="19" spans="4:9">
      <c r="D19" s="1"/>
      <c r="I19" s="1"/>
    </row>
    <row r="20" spans="4:9">
      <c r="D20" s="1"/>
      <c r="I20" s="1"/>
    </row>
    <row r="21" spans="4:9">
      <c r="D21" s="1"/>
      <c r="I21" s="1"/>
    </row>
    <row r="23" spans="4:9">
      <c r="D23" s="1"/>
      <c r="I23" s="1"/>
    </row>
    <row r="24" spans="4:9">
      <c r="D24" s="1"/>
    </row>
    <row r="25" spans="4:9">
      <c r="D25" s="1"/>
    </row>
    <row r="27" spans="4:9">
      <c r="D27" s="1"/>
    </row>
    <row r="28" spans="4:9">
      <c r="D28" s="1"/>
    </row>
    <row r="29" spans="4:9">
      <c r="D29" s="1"/>
    </row>
    <row r="31" spans="4:9">
      <c r="D31" s="1"/>
    </row>
    <row r="32" spans="4:9">
      <c r="D32" s="1"/>
    </row>
    <row r="33" spans="4:4">
      <c r="D33" s="1"/>
    </row>
    <row r="35" spans="4:4">
      <c r="D35" s="1"/>
    </row>
    <row r="36" spans="4:4">
      <c r="D36" s="1"/>
    </row>
    <row r="37" spans="4:4">
      <c r="D37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"/>
  <sheetViews>
    <sheetView workbookViewId="0">
      <selection activeCell="W11" sqref="W11:AA13"/>
    </sheetView>
  </sheetViews>
  <sheetFormatPr baseColWidth="10" defaultColWidth="8.83203125" defaultRowHeight="14" x14ac:dyDescent="0"/>
  <cols>
    <col min="3" max="3" width="35.5" customWidth="1"/>
    <col min="4" max="4" width="27.5" customWidth="1"/>
    <col min="5" max="5" width="13.6640625" customWidth="1"/>
    <col min="6" max="6" width="23.5" customWidth="1"/>
    <col min="7" max="7" width="20.6640625" customWidth="1"/>
    <col min="8" max="8" width="22.5" customWidth="1"/>
    <col min="10" max="10" width="30" customWidth="1"/>
    <col min="11" max="11" width="25.5" customWidth="1"/>
    <col min="12" max="12" width="25.83203125" customWidth="1"/>
    <col min="13" max="13" width="21.5" customWidth="1"/>
    <col min="14" max="14" width="23.1640625" customWidth="1"/>
    <col min="15" max="15" width="17.33203125" customWidth="1"/>
    <col min="17" max="17" width="34.33203125" customWidth="1"/>
    <col min="18" max="19" width="28.5" customWidth="1"/>
    <col min="20" max="20" width="28.83203125" customWidth="1"/>
    <col min="21" max="21" width="27.5" customWidth="1"/>
    <col min="23" max="23" width="34.33203125" customWidth="1"/>
    <col min="24" max="24" width="22.33203125" customWidth="1"/>
    <col min="25" max="25" width="23.83203125" customWidth="1"/>
    <col min="26" max="26" width="28.6640625" customWidth="1"/>
    <col min="27" max="27" width="23.5" customWidth="1"/>
  </cols>
  <sheetData>
    <row r="1" spans="1:27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>
      <c r="A2" t="s">
        <v>22</v>
      </c>
      <c r="B2" t="s">
        <v>35</v>
      </c>
      <c r="C2">
        <v>6.3</v>
      </c>
      <c r="D2">
        <v>6.3</v>
      </c>
      <c r="E2">
        <v>6.3</v>
      </c>
      <c r="F2">
        <v>6.3</v>
      </c>
      <c r="G2">
        <v>6.3</v>
      </c>
      <c r="H2">
        <v>6.3</v>
      </c>
      <c r="J2">
        <v>6.3</v>
      </c>
      <c r="K2">
        <v>6.3</v>
      </c>
      <c r="L2">
        <v>6.3</v>
      </c>
      <c r="M2">
        <v>6.3</v>
      </c>
      <c r="N2">
        <v>6.3</v>
      </c>
      <c r="O2">
        <v>6.3</v>
      </c>
      <c r="Q2">
        <v>6.3</v>
      </c>
      <c r="R2">
        <v>6.3</v>
      </c>
      <c r="S2">
        <v>6.3</v>
      </c>
      <c r="T2">
        <v>6.3</v>
      </c>
      <c r="U2">
        <v>6.3</v>
      </c>
      <c r="W2">
        <v>6.3</v>
      </c>
      <c r="X2">
        <v>6.3</v>
      </c>
      <c r="Y2">
        <v>6.3</v>
      </c>
      <c r="Z2">
        <v>6.3</v>
      </c>
      <c r="AA2">
        <v>6.3</v>
      </c>
    </row>
    <row r="3" spans="1:27">
      <c r="A3" t="s">
        <v>29</v>
      </c>
      <c r="B3" t="s">
        <v>23</v>
      </c>
      <c r="C3">
        <v>9.51</v>
      </c>
      <c r="D3">
        <v>11.82</v>
      </c>
      <c r="E3">
        <v>9.8000000000000007</v>
      </c>
      <c r="F3">
        <v>8.98</v>
      </c>
      <c r="G3">
        <v>11.62</v>
      </c>
      <c r="H3">
        <v>7.98</v>
      </c>
      <c r="J3">
        <v>12.62</v>
      </c>
      <c r="K3">
        <v>10.54</v>
      </c>
      <c r="L3">
        <v>11.67</v>
      </c>
      <c r="M3">
        <v>11.01</v>
      </c>
      <c r="N3">
        <v>10.57</v>
      </c>
      <c r="O3">
        <v>8.35</v>
      </c>
      <c r="Q3">
        <v>11.62</v>
      </c>
      <c r="R3">
        <v>11</v>
      </c>
      <c r="S3">
        <v>9.89</v>
      </c>
      <c r="T3">
        <v>9.85</v>
      </c>
      <c r="U3">
        <v>8.91</v>
      </c>
      <c r="W3">
        <v>13.34</v>
      </c>
      <c r="X3">
        <v>10.56</v>
      </c>
      <c r="Y3">
        <v>8.9499999999999993</v>
      </c>
      <c r="Z3">
        <v>11.65</v>
      </c>
      <c r="AA3">
        <v>11.61</v>
      </c>
    </row>
    <row r="4" spans="1:27">
      <c r="A4" t="s">
        <v>29</v>
      </c>
      <c r="B4" t="s">
        <v>24</v>
      </c>
      <c r="C4">
        <v>12.18</v>
      </c>
      <c r="D4">
        <v>13.21</v>
      </c>
      <c r="E4">
        <v>11.61</v>
      </c>
      <c r="F4">
        <v>10.62</v>
      </c>
      <c r="G4">
        <v>9.8699999999999992</v>
      </c>
      <c r="H4">
        <v>10.36</v>
      </c>
      <c r="J4">
        <v>14.57</v>
      </c>
      <c r="K4">
        <v>14.52</v>
      </c>
      <c r="L4">
        <v>9.52</v>
      </c>
      <c r="M4">
        <v>13.81</v>
      </c>
      <c r="N4">
        <v>12.18</v>
      </c>
      <c r="O4">
        <v>10.11</v>
      </c>
      <c r="Q4">
        <v>9.91</v>
      </c>
      <c r="R4">
        <v>13.21</v>
      </c>
      <c r="S4">
        <v>11.63</v>
      </c>
      <c r="T4">
        <v>11.67</v>
      </c>
      <c r="U4">
        <v>10.62</v>
      </c>
      <c r="W4">
        <v>11.26</v>
      </c>
      <c r="X4">
        <v>12.61</v>
      </c>
      <c r="Y4">
        <v>11.02</v>
      </c>
      <c r="Z4">
        <v>14.89</v>
      </c>
      <c r="AA4">
        <v>9.82</v>
      </c>
    </row>
    <row r="5" spans="1:27">
      <c r="A5" t="s">
        <v>29</v>
      </c>
      <c r="B5" t="s">
        <v>25</v>
      </c>
      <c r="C5">
        <v>12.810000000000002</v>
      </c>
      <c r="D5">
        <v>11.870000000000005</v>
      </c>
      <c r="E5">
        <v>8.59</v>
      </c>
      <c r="F5">
        <v>8.9</v>
      </c>
      <c r="G5">
        <v>10.609999999999998</v>
      </c>
      <c r="H5">
        <v>9.259999999999998</v>
      </c>
      <c r="J5">
        <v>13.310000000000002</v>
      </c>
      <c r="K5">
        <v>11.239999999999998</v>
      </c>
      <c r="L5">
        <v>8.8099999999999987</v>
      </c>
      <c r="M5">
        <v>12.350000000000003</v>
      </c>
      <c r="N5">
        <v>13.189999999999998</v>
      </c>
      <c r="O5">
        <v>10.64</v>
      </c>
      <c r="Q5">
        <v>10.870000000000008</v>
      </c>
      <c r="R5">
        <v>13.589999999999996</v>
      </c>
      <c r="S5">
        <v>11.180000000000001</v>
      </c>
      <c r="T5">
        <v>11.180000000000001</v>
      </c>
      <c r="U5">
        <v>8.9700000000000006</v>
      </c>
      <c r="W5">
        <v>11.999999999999995</v>
      </c>
      <c r="X5">
        <v>11.629999999999995</v>
      </c>
      <c r="Y5">
        <v>10.930000000000003</v>
      </c>
      <c r="Z5">
        <f>(W5*3)-X5-Y5</f>
        <v>13.439999999999987</v>
      </c>
      <c r="AA5">
        <v>10.07</v>
      </c>
    </row>
    <row r="6" spans="1:27">
      <c r="A6" t="s">
        <v>33</v>
      </c>
      <c r="B6" t="s">
        <v>23</v>
      </c>
      <c r="C6">
        <v>14.6</v>
      </c>
      <c r="D6">
        <v>15.62</v>
      </c>
      <c r="E6">
        <v>14.85</v>
      </c>
      <c r="F6">
        <v>13.1</v>
      </c>
      <c r="G6">
        <v>13.51</v>
      </c>
      <c r="H6">
        <v>14.12</v>
      </c>
      <c r="J6">
        <v>13.67</v>
      </c>
      <c r="K6">
        <v>14.37</v>
      </c>
      <c r="L6">
        <v>14.41</v>
      </c>
      <c r="M6">
        <v>12.35</v>
      </c>
      <c r="N6">
        <v>14.56</v>
      </c>
      <c r="O6">
        <v>10.94</v>
      </c>
      <c r="Q6">
        <v>12.87</v>
      </c>
      <c r="R6">
        <v>13.82</v>
      </c>
      <c r="S6">
        <v>11.15</v>
      </c>
      <c r="T6">
        <v>10.08</v>
      </c>
      <c r="U6">
        <v>13.15</v>
      </c>
      <c r="W6">
        <v>15.61</v>
      </c>
      <c r="X6">
        <v>14.81</v>
      </c>
      <c r="Y6">
        <v>11.81</v>
      </c>
      <c r="Z6">
        <v>16.98</v>
      </c>
      <c r="AA6">
        <v>9.99</v>
      </c>
    </row>
    <row r="7" spans="1:27">
      <c r="A7" t="s">
        <v>33</v>
      </c>
      <c r="B7" t="s">
        <v>24</v>
      </c>
      <c r="C7">
        <v>12.25</v>
      </c>
      <c r="D7">
        <v>12.18</v>
      </c>
      <c r="E7">
        <v>10.62</v>
      </c>
      <c r="F7">
        <v>10.62</v>
      </c>
      <c r="G7">
        <v>10.91</v>
      </c>
      <c r="H7">
        <v>10.87</v>
      </c>
      <c r="J7">
        <v>15</v>
      </c>
      <c r="K7">
        <v>12.89</v>
      </c>
      <c r="L7">
        <v>10.32</v>
      </c>
      <c r="M7">
        <v>15.55</v>
      </c>
      <c r="N7">
        <v>12.12</v>
      </c>
      <c r="O7">
        <v>12.01</v>
      </c>
      <c r="Q7">
        <v>11.98</v>
      </c>
      <c r="R7">
        <v>15.61</v>
      </c>
      <c r="S7">
        <v>13.18</v>
      </c>
      <c r="T7">
        <v>13.54</v>
      </c>
      <c r="U7">
        <v>11.67</v>
      </c>
      <c r="W7">
        <v>13.12</v>
      </c>
      <c r="X7">
        <v>12.16</v>
      </c>
      <c r="Y7">
        <v>12.32</v>
      </c>
      <c r="Z7">
        <v>14.67</v>
      </c>
      <c r="AA7">
        <v>12.98</v>
      </c>
    </row>
    <row r="8" spans="1:27">
      <c r="A8" t="s">
        <v>33</v>
      </c>
      <c r="B8" t="s">
        <v>25</v>
      </c>
      <c r="C8">
        <v>13.050000000000004</v>
      </c>
      <c r="D8">
        <v>15.219999999999999</v>
      </c>
      <c r="E8">
        <v>11.430000000000005</v>
      </c>
      <c r="F8">
        <v>10.180000000000005</v>
      </c>
      <c r="G8">
        <v>13.379999999999999</v>
      </c>
      <c r="H8">
        <v>13.109999999999998</v>
      </c>
      <c r="J8">
        <v>15.549999999999997</v>
      </c>
      <c r="K8">
        <v>13.300000000000004</v>
      </c>
      <c r="L8">
        <v>12.470000000000002</v>
      </c>
      <c r="M8">
        <v>15.510000000000002</v>
      </c>
      <c r="N8">
        <v>14.329999999999997</v>
      </c>
      <c r="O8">
        <v>11.250000000000005</v>
      </c>
      <c r="Q8">
        <v>13.249999999999996</v>
      </c>
      <c r="R8">
        <v>13.980000000000004</v>
      </c>
      <c r="S8">
        <v>12.93</v>
      </c>
      <c r="T8">
        <v>15.32</v>
      </c>
      <c r="U8">
        <v>12.680000000000001</v>
      </c>
      <c r="W8">
        <v>13.300000000000002</v>
      </c>
      <c r="X8">
        <v>13.829999999999995</v>
      </c>
      <c r="Y8">
        <v>13.669999999999995</v>
      </c>
      <c r="Z8">
        <v>15.449999999999994</v>
      </c>
      <c r="AA8">
        <v>11.23</v>
      </c>
    </row>
    <row r="11" spans="1:27">
      <c r="B11" t="s">
        <v>22</v>
      </c>
      <c r="C11" s="4">
        <f>(C2)</f>
        <v>6.3</v>
      </c>
      <c r="D11" s="4">
        <f t="shared" ref="D11:AA11" si="0">(D2)</f>
        <v>6.3</v>
      </c>
      <c r="E11" s="4">
        <f t="shared" si="0"/>
        <v>6.3</v>
      </c>
      <c r="F11" s="4">
        <f t="shared" si="0"/>
        <v>6.3</v>
      </c>
      <c r="G11" s="4">
        <f t="shared" si="0"/>
        <v>6.3</v>
      </c>
      <c r="H11" s="4">
        <f t="shared" si="0"/>
        <v>6.3</v>
      </c>
      <c r="I11" s="4">
        <f t="shared" si="0"/>
        <v>0</v>
      </c>
      <c r="J11" s="4">
        <f t="shared" si="0"/>
        <v>6.3</v>
      </c>
      <c r="K11" s="4">
        <f t="shared" si="0"/>
        <v>6.3</v>
      </c>
      <c r="L11" s="4">
        <f t="shared" si="0"/>
        <v>6.3</v>
      </c>
      <c r="M11" s="4">
        <f t="shared" si="0"/>
        <v>6.3</v>
      </c>
      <c r="N11" s="4">
        <f t="shared" si="0"/>
        <v>6.3</v>
      </c>
      <c r="O11" s="4">
        <f t="shared" si="0"/>
        <v>6.3</v>
      </c>
      <c r="P11" s="4">
        <f t="shared" si="0"/>
        <v>0</v>
      </c>
      <c r="Q11" s="4">
        <f t="shared" si="0"/>
        <v>6.3</v>
      </c>
      <c r="R11" s="4">
        <f t="shared" si="0"/>
        <v>6.3</v>
      </c>
      <c r="S11" s="4">
        <f t="shared" si="0"/>
        <v>6.3</v>
      </c>
      <c r="T11" s="4">
        <f t="shared" si="0"/>
        <v>6.3</v>
      </c>
      <c r="U11" s="4">
        <f t="shared" si="0"/>
        <v>6.3</v>
      </c>
      <c r="V11" s="4">
        <f t="shared" si="0"/>
        <v>0</v>
      </c>
      <c r="W11" s="4">
        <f t="shared" si="0"/>
        <v>6.3</v>
      </c>
      <c r="X11" s="4">
        <f t="shared" si="0"/>
        <v>6.3</v>
      </c>
      <c r="Y11" s="4">
        <f t="shared" si="0"/>
        <v>6.3</v>
      </c>
      <c r="Z11" s="4">
        <f t="shared" si="0"/>
        <v>6.3</v>
      </c>
      <c r="AA11" s="4">
        <f t="shared" si="0"/>
        <v>6.3</v>
      </c>
    </row>
    <row r="12" spans="1:27">
      <c r="B12" t="s">
        <v>29</v>
      </c>
      <c r="C12" s="4">
        <f>SUM(C3:C5)/3</f>
        <v>11.5</v>
      </c>
      <c r="D12" s="4">
        <f t="shared" ref="D12:AA12" si="1">SUM(D3:D5)/3</f>
        <v>12.300000000000002</v>
      </c>
      <c r="E12" s="4">
        <f t="shared" si="1"/>
        <v>10</v>
      </c>
      <c r="F12" s="4">
        <f t="shared" si="1"/>
        <v>9.5</v>
      </c>
      <c r="G12" s="4">
        <f t="shared" si="1"/>
        <v>10.699999999999998</v>
      </c>
      <c r="H12" s="4">
        <f t="shared" si="1"/>
        <v>9.1999999999999993</v>
      </c>
      <c r="I12" s="4">
        <f t="shared" si="1"/>
        <v>0</v>
      </c>
      <c r="J12" s="4">
        <f t="shared" si="1"/>
        <v>13.5</v>
      </c>
      <c r="K12" s="4">
        <f t="shared" si="1"/>
        <v>12.1</v>
      </c>
      <c r="L12" s="4">
        <f t="shared" si="1"/>
        <v>9.9999999999999982</v>
      </c>
      <c r="M12" s="4">
        <f t="shared" si="1"/>
        <v>12.39</v>
      </c>
      <c r="N12" s="4">
        <f t="shared" si="1"/>
        <v>11.979999999999999</v>
      </c>
      <c r="O12" s="4">
        <f t="shared" si="1"/>
        <v>9.7000000000000011</v>
      </c>
      <c r="P12" s="4">
        <f t="shared" si="1"/>
        <v>0</v>
      </c>
      <c r="Q12" s="4">
        <f t="shared" si="1"/>
        <v>10.800000000000002</v>
      </c>
      <c r="R12" s="4">
        <f t="shared" si="1"/>
        <v>12.6</v>
      </c>
      <c r="S12" s="4">
        <f t="shared" si="1"/>
        <v>10.9</v>
      </c>
      <c r="T12" s="4">
        <f t="shared" si="1"/>
        <v>10.9</v>
      </c>
      <c r="U12" s="4">
        <f t="shared" si="1"/>
        <v>9.5</v>
      </c>
      <c r="V12" s="4">
        <f t="shared" si="1"/>
        <v>0</v>
      </c>
      <c r="W12" s="4">
        <f t="shared" si="1"/>
        <v>12.199999999999998</v>
      </c>
      <c r="X12" s="4">
        <f t="shared" si="1"/>
        <v>11.6</v>
      </c>
      <c r="Y12" s="4">
        <f t="shared" si="1"/>
        <v>10.3</v>
      </c>
      <c r="Z12" s="4">
        <f t="shared" si="1"/>
        <v>13.326666666666663</v>
      </c>
      <c r="AA12" s="4">
        <f t="shared" si="1"/>
        <v>10.5</v>
      </c>
    </row>
    <row r="13" spans="1:27">
      <c r="B13" t="s">
        <v>33</v>
      </c>
      <c r="C13" s="4">
        <f>SUM(C6:C8)/3</f>
        <v>13.300000000000002</v>
      </c>
      <c r="D13" s="4">
        <f t="shared" ref="D13:AA13" si="2">SUM(D6:D8)/3</f>
        <v>14.339999999999998</v>
      </c>
      <c r="E13" s="4">
        <f t="shared" si="2"/>
        <v>12.300000000000002</v>
      </c>
      <c r="F13" s="4">
        <f t="shared" si="2"/>
        <v>11.300000000000002</v>
      </c>
      <c r="G13" s="4">
        <f t="shared" si="2"/>
        <v>12.6</v>
      </c>
      <c r="H13" s="4">
        <f t="shared" si="2"/>
        <v>12.699999999999998</v>
      </c>
      <c r="I13" s="4">
        <f t="shared" si="2"/>
        <v>0</v>
      </c>
      <c r="J13" s="4">
        <f t="shared" si="2"/>
        <v>14.74</v>
      </c>
      <c r="K13" s="4">
        <f t="shared" si="2"/>
        <v>13.520000000000001</v>
      </c>
      <c r="L13" s="4">
        <f t="shared" si="2"/>
        <v>12.4</v>
      </c>
      <c r="M13" s="4">
        <f t="shared" si="2"/>
        <v>14.469999999999999</v>
      </c>
      <c r="N13" s="4">
        <f t="shared" si="2"/>
        <v>13.67</v>
      </c>
      <c r="O13" s="4">
        <f t="shared" si="2"/>
        <v>11.4</v>
      </c>
      <c r="P13" s="4">
        <f t="shared" si="2"/>
        <v>0</v>
      </c>
      <c r="Q13" s="4">
        <f t="shared" si="2"/>
        <v>12.699999999999998</v>
      </c>
      <c r="R13" s="4">
        <f t="shared" si="2"/>
        <v>14.47</v>
      </c>
      <c r="S13" s="4">
        <f t="shared" si="2"/>
        <v>12.42</v>
      </c>
      <c r="T13" s="4">
        <f t="shared" si="2"/>
        <v>12.979999999999999</v>
      </c>
      <c r="U13" s="4">
        <f t="shared" si="2"/>
        <v>12.5</v>
      </c>
      <c r="V13" s="4">
        <f t="shared" si="2"/>
        <v>0</v>
      </c>
      <c r="W13" s="4">
        <f t="shared" si="2"/>
        <v>14.01</v>
      </c>
      <c r="X13" s="4">
        <f t="shared" si="2"/>
        <v>13.6</v>
      </c>
      <c r="Y13" s="4">
        <f t="shared" si="2"/>
        <v>12.6</v>
      </c>
      <c r="Z13" s="4">
        <f t="shared" si="2"/>
        <v>15.699999999999998</v>
      </c>
      <c r="AA13" s="4">
        <f t="shared" si="2"/>
        <v>11.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workbookViewId="0">
      <selection activeCell="D18" sqref="D18"/>
    </sheetView>
  </sheetViews>
  <sheetFormatPr baseColWidth="10" defaultColWidth="8.83203125" defaultRowHeight="14" x14ac:dyDescent="0"/>
  <cols>
    <col min="1" max="1" width="13" customWidth="1"/>
    <col min="2" max="2" width="11.83203125" customWidth="1"/>
    <col min="3" max="3" width="25.6640625" customWidth="1"/>
    <col min="4" max="4" width="34.1640625" customWidth="1"/>
    <col min="5" max="5" width="26.1640625" customWidth="1"/>
    <col min="6" max="6" width="24.5" customWidth="1"/>
    <col min="7" max="7" width="26.5" customWidth="1"/>
    <col min="8" max="8" width="21.83203125" customWidth="1"/>
    <col min="10" max="10" width="27.5" customWidth="1"/>
    <col min="11" max="11" width="25.83203125" customWidth="1"/>
    <col min="12" max="12" width="25.33203125" customWidth="1"/>
    <col min="13" max="13" width="27.33203125" customWidth="1"/>
    <col min="14" max="14" width="25.6640625" customWidth="1"/>
    <col min="15" max="15" width="24.5" customWidth="1"/>
    <col min="17" max="17" width="27" customWidth="1"/>
    <col min="18" max="18" width="27.6640625" customWidth="1"/>
    <col min="19" max="19" width="27.5" customWidth="1"/>
    <col min="20" max="20" width="28.5" customWidth="1"/>
    <col min="21" max="21" width="25.5" customWidth="1"/>
    <col min="23" max="23" width="29" customWidth="1"/>
    <col min="24" max="24" width="28.33203125" customWidth="1"/>
    <col min="25" max="25" width="27.33203125" customWidth="1"/>
    <col min="26" max="27" width="28.83203125" customWidth="1"/>
  </cols>
  <sheetData>
    <row r="1" spans="1:27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</row>
    <row r="2" spans="1:27">
      <c r="A2" t="s">
        <v>34</v>
      </c>
      <c r="C2">
        <v>6.3</v>
      </c>
      <c r="D2">
        <v>6.3</v>
      </c>
      <c r="E2">
        <v>6.3</v>
      </c>
      <c r="F2">
        <v>6.3</v>
      </c>
      <c r="G2">
        <v>6.3</v>
      </c>
      <c r="H2">
        <v>6.3</v>
      </c>
      <c r="J2">
        <v>6.3</v>
      </c>
      <c r="K2">
        <v>6.3</v>
      </c>
      <c r="L2">
        <v>6.3</v>
      </c>
      <c r="M2">
        <v>6.3</v>
      </c>
      <c r="N2">
        <v>6.3</v>
      </c>
      <c r="O2">
        <v>6.3</v>
      </c>
      <c r="Q2">
        <v>6.3</v>
      </c>
      <c r="R2">
        <v>6.3</v>
      </c>
      <c r="S2">
        <v>6.3</v>
      </c>
      <c r="T2">
        <v>6.3</v>
      </c>
      <c r="U2">
        <v>6.3</v>
      </c>
      <c r="W2">
        <v>6.3</v>
      </c>
      <c r="X2">
        <v>6.3</v>
      </c>
      <c r="Y2">
        <v>6.3</v>
      </c>
      <c r="Z2">
        <v>6.3</v>
      </c>
      <c r="AA2">
        <v>6.3</v>
      </c>
    </row>
    <row r="3" spans="1:27">
      <c r="A3" t="s">
        <v>29</v>
      </c>
      <c r="B3" t="s">
        <v>23</v>
      </c>
      <c r="C3">
        <v>9.4</v>
      </c>
      <c r="D3">
        <v>9.48</v>
      </c>
      <c r="E3">
        <v>8.91</v>
      </c>
      <c r="F3">
        <v>9.01</v>
      </c>
      <c r="G3">
        <v>8.4499999999999993</v>
      </c>
      <c r="H3">
        <v>5.65</v>
      </c>
      <c r="J3">
        <v>9.85</v>
      </c>
      <c r="K3">
        <v>9.32</v>
      </c>
      <c r="L3">
        <v>9.32</v>
      </c>
      <c r="M3">
        <v>7.62</v>
      </c>
      <c r="N3">
        <v>8.75</v>
      </c>
      <c r="O3">
        <v>5.99</v>
      </c>
      <c r="Q3">
        <v>8.25</v>
      </c>
      <c r="R3">
        <v>7.53</v>
      </c>
      <c r="S3">
        <v>8.86</v>
      </c>
      <c r="T3">
        <v>7.82</v>
      </c>
      <c r="U3">
        <v>8.76</v>
      </c>
      <c r="W3">
        <v>7.65</v>
      </c>
      <c r="X3">
        <v>7.62</v>
      </c>
      <c r="Y3">
        <v>7.83</v>
      </c>
      <c r="Z3">
        <v>8.25</v>
      </c>
      <c r="AA3">
        <v>7.89</v>
      </c>
    </row>
    <row r="4" spans="1:27">
      <c r="A4" t="s">
        <v>29</v>
      </c>
      <c r="B4" t="s">
        <v>24</v>
      </c>
      <c r="C4">
        <v>10.119999999999999</v>
      </c>
      <c r="D4">
        <v>9.65</v>
      </c>
      <c r="E4">
        <v>9.23</v>
      </c>
      <c r="F4">
        <v>8.68</v>
      </c>
      <c r="G4">
        <v>8.67</v>
      </c>
      <c r="H4">
        <v>6.03</v>
      </c>
      <c r="J4">
        <v>10.32</v>
      </c>
      <c r="K4">
        <v>8.91</v>
      </c>
      <c r="L4">
        <v>9.18</v>
      </c>
      <c r="M4">
        <v>7.81</v>
      </c>
      <c r="N4">
        <v>8.4600000000000009</v>
      </c>
      <c r="O4">
        <v>5.63</v>
      </c>
      <c r="Q4">
        <v>8.3800000000000008</v>
      </c>
      <c r="R4">
        <v>7.82</v>
      </c>
      <c r="S4">
        <v>9.01</v>
      </c>
      <c r="T4">
        <v>8.02</v>
      </c>
      <c r="U4">
        <v>9.0299999999999994</v>
      </c>
      <c r="W4">
        <v>8.02</v>
      </c>
      <c r="X4">
        <v>7.87</v>
      </c>
      <c r="Y4">
        <v>7.65</v>
      </c>
      <c r="Z4">
        <v>8.67</v>
      </c>
      <c r="AA4">
        <v>8.23</v>
      </c>
    </row>
    <row r="5" spans="1:27">
      <c r="A5" t="s">
        <v>29</v>
      </c>
      <c r="B5" t="s">
        <v>25</v>
      </c>
      <c r="C5">
        <v>9.8800000000000008</v>
      </c>
      <c r="D5">
        <v>9.6699999999999964</v>
      </c>
      <c r="E5">
        <v>9.1599999999999966</v>
      </c>
      <c r="F5">
        <v>9.0100000000000051</v>
      </c>
      <c r="G5">
        <v>8.3800000000000008</v>
      </c>
      <c r="H5">
        <v>5.719999999999998</v>
      </c>
      <c r="J5">
        <v>9.8299999999999983</v>
      </c>
      <c r="K5">
        <v>9.0699999999999967</v>
      </c>
      <c r="L5">
        <v>9.0999999999999979</v>
      </c>
      <c r="M5">
        <v>7.969999999999998</v>
      </c>
      <c r="N5">
        <v>8.5899999999999963</v>
      </c>
      <c r="O5">
        <v>5.7799999999999985</v>
      </c>
      <c r="Q5">
        <v>8.2700000000000014</v>
      </c>
      <c r="R5">
        <v>7.75</v>
      </c>
      <c r="S5">
        <v>8.8300000000000036</v>
      </c>
      <c r="T5">
        <v>7.860000000000003</v>
      </c>
      <c r="U5">
        <v>8.9100000000000055</v>
      </c>
      <c r="W5">
        <v>8.0300000000000047</v>
      </c>
      <c r="X5">
        <v>7.9099999999999975</v>
      </c>
      <c r="Y5">
        <v>7.9199999999999982</v>
      </c>
      <c r="Z5">
        <v>8.58</v>
      </c>
      <c r="AA5">
        <v>8.1799999999999962</v>
      </c>
    </row>
    <row r="6" spans="1:27">
      <c r="A6" t="s">
        <v>33</v>
      </c>
      <c r="B6" t="s">
        <v>23</v>
      </c>
      <c r="C6">
        <v>10.01</v>
      </c>
      <c r="D6">
        <v>10.32</v>
      </c>
      <c r="E6">
        <v>9.4600000000000009</v>
      </c>
      <c r="F6">
        <v>8.9600000000000009</v>
      </c>
      <c r="G6">
        <v>9.0299999999999994</v>
      </c>
      <c r="H6">
        <v>5.37</v>
      </c>
      <c r="J6">
        <v>10.98</v>
      </c>
      <c r="K6">
        <v>9.56</v>
      </c>
      <c r="L6">
        <v>9.43</v>
      </c>
      <c r="M6">
        <v>7.65</v>
      </c>
      <c r="N6">
        <v>8.6300000000000008</v>
      </c>
      <c r="O6">
        <v>5.21</v>
      </c>
      <c r="Q6">
        <v>8.4</v>
      </c>
      <c r="R6">
        <v>7.87</v>
      </c>
      <c r="S6">
        <v>9.0299999999999994</v>
      </c>
      <c r="T6">
        <v>8.91</v>
      </c>
      <c r="U6">
        <v>8.91</v>
      </c>
      <c r="W6">
        <v>8.8800000000000008</v>
      </c>
      <c r="X6">
        <v>9.4499999999999993</v>
      </c>
      <c r="Y6">
        <v>8.67</v>
      </c>
      <c r="Z6">
        <v>8.89</v>
      </c>
      <c r="AA6">
        <v>8.11</v>
      </c>
    </row>
    <row r="7" spans="1:27">
      <c r="A7" t="s">
        <v>33</v>
      </c>
      <c r="B7" t="s">
        <v>24</v>
      </c>
      <c r="C7">
        <v>10.28</v>
      </c>
      <c r="D7">
        <v>10.48</v>
      </c>
      <c r="E7">
        <v>9.3000000000000007</v>
      </c>
      <c r="F7">
        <v>9.0500000000000007</v>
      </c>
      <c r="G7">
        <v>8.56</v>
      </c>
      <c r="H7">
        <v>5.21</v>
      </c>
      <c r="J7">
        <v>11.65</v>
      </c>
      <c r="K7">
        <v>9.7200000000000006</v>
      </c>
      <c r="L7">
        <v>9.67</v>
      </c>
      <c r="M7">
        <v>7.81</v>
      </c>
      <c r="N7">
        <v>8.91</v>
      </c>
      <c r="O7">
        <v>5.38</v>
      </c>
      <c r="Q7">
        <v>8.6199999999999992</v>
      </c>
      <c r="R7">
        <v>7.98</v>
      </c>
      <c r="S7">
        <v>8.5399999999999991</v>
      </c>
      <c r="T7">
        <v>8.42</v>
      </c>
      <c r="U7">
        <v>8.64</v>
      </c>
      <c r="W7">
        <v>9.01</v>
      </c>
      <c r="X7">
        <v>9</v>
      </c>
      <c r="Y7">
        <v>8.34</v>
      </c>
      <c r="Z7">
        <v>9.0399999999999991</v>
      </c>
      <c r="AA7">
        <v>7.98</v>
      </c>
    </row>
    <row r="8" spans="1:27">
      <c r="A8" t="s">
        <v>33</v>
      </c>
      <c r="B8" t="s">
        <v>25</v>
      </c>
      <c r="C8">
        <v>10.42</v>
      </c>
      <c r="D8">
        <v>10.32</v>
      </c>
      <c r="E8">
        <v>9.34</v>
      </c>
      <c r="F8">
        <v>9.1</v>
      </c>
      <c r="G8">
        <v>9.34</v>
      </c>
      <c r="H8">
        <v>5.3199999999999976</v>
      </c>
      <c r="J8">
        <v>10.87</v>
      </c>
      <c r="K8">
        <v>9.59</v>
      </c>
      <c r="L8">
        <v>9.59</v>
      </c>
      <c r="M8">
        <v>7.8499999999999988</v>
      </c>
      <c r="N8">
        <v>8.5399999999999991</v>
      </c>
      <c r="O8">
        <v>5.3099999999999978</v>
      </c>
      <c r="Q8">
        <v>8.68</v>
      </c>
      <c r="R8">
        <v>8</v>
      </c>
      <c r="S8">
        <v>9.41</v>
      </c>
      <c r="T8">
        <v>8.52</v>
      </c>
      <c r="U8">
        <v>9.11</v>
      </c>
      <c r="W8">
        <v>9.2200000000000006</v>
      </c>
      <c r="X8">
        <v>9.52</v>
      </c>
      <c r="Y8">
        <v>8.57</v>
      </c>
      <c r="Z8">
        <v>9</v>
      </c>
      <c r="AA8">
        <v>8.120000000000001</v>
      </c>
    </row>
    <row r="10" spans="1:27">
      <c r="B10" t="s">
        <v>34</v>
      </c>
      <c r="C10" s="5">
        <f>+(C2)</f>
        <v>6.3</v>
      </c>
      <c r="D10" s="5">
        <f t="shared" ref="D10:AA10" si="0">+(D2)</f>
        <v>6.3</v>
      </c>
      <c r="E10" s="5">
        <f t="shared" si="0"/>
        <v>6.3</v>
      </c>
      <c r="F10" s="5">
        <f t="shared" si="0"/>
        <v>6.3</v>
      </c>
      <c r="G10" s="5">
        <f t="shared" si="0"/>
        <v>6.3</v>
      </c>
      <c r="H10" s="5">
        <f t="shared" si="0"/>
        <v>6.3</v>
      </c>
      <c r="I10" s="5">
        <f t="shared" si="0"/>
        <v>0</v>
      </c>
      <c r="J10" s="5">
        <f t="shared" si="0"/>
        <v>6.3</v>
      </c>
      <c r="K10" s="5">
        <f t="shared" si="0"/>
        <v>6.3</v>
      </c>
      <c r="L10" s="5">
        <f t="shared" si="0"/>
        <v>6.3</v>
      </c>
      <c r="M10" s="5">
        <f t="shared" si="0"/>
        <v>6.3</v>
      </c>
      <c r="N10" s="5">
        <f t="shared" si="0"/>
        <v>6.3</v>
      </c>
      <c r="O10" s="5">
        <f t="shared" si="0"/>
        <v>6.3</v>
      </c>
      <c r="P10" s="5">
        <f t="shared" si="0"/>
        <v>0</v>
      </c>
      <c r="Q10" s="5">
        <f t="shared" si="0"/>
        <v>6.3</v>
      </c>
      <c r="R10" s="5">
        <f t="shared" si="0"/>
        <v>6.3</v>
      </c>
      <c r="S10" s="5">
        <f t="shared" si="0"/>
        <v>6.3</v>
      </c>
      <c r="T10" s="5">
        <f t="shared" si="0"/>
        <v>6.3</v>
      </c>
      <c r="U10" s="5">
        <f t="shared" si="0"/>
        <v>6.3</v>
      </c>
      <c r="V10" s="5">
        <f t="shared" si="0"/>
        <v>0</v>
      </c>
      <c r="W10" s="5">
        <f t="shared" si="0"/>
        <v>6.3</v>
      </c>
      <c r="X10" s="5">
        <f t="shared" si="0"/>
        <v>6.3</v>
      </c>
      <c r="Y10" s="5">
        <f t="shared" si="0"/>
        <v>6.3</v>
      </c>
      <c r="Z10" s="5">
        <f t="shared" si="0"/>
        <v>6.3</v>
      </c>
      <c r="AA10" s="5">
        <f t="shared" si="0"/>
        <v>6.3</v>
      </c>
    </row>
    <row r="11" spans="1:27">
      <c r="B11" t="s">
        <v>29</v>
      </c>
      <c r="C11" s="5">
        <f>SUM(C3:C5)/3</f>
        <v>9.7999999999999989</v>
      </c>
      <c r="D11" s="5">
        <f t="shared" ref="D11:AA11" si="1">SUM(D3:D5)/3</f>
        <v>9.6</v>
      </c>
      <c r="E11" s="5">
        <f t="shared" si="1"/>
        <v>9.1</v>
      </c>
      <c r="F11" s="5">
        <f t="shared" si="1"/>
        <v>8.9</v>
      </c>
      <c r="G11" s="5">
        <f t="shared" si="1"/>
        <v>8.5</v>
      </c>
      <c r="H11" s="5">
        <f t="shared" si="1"/>
        <v>5.8</v>
      </c>
      <c r="I11" s="5">
        <f t="shared" si="1"/>
        <v>0</v>
      </c>
      <c r="J11" s="5">
        <f t="shared" si="1"/>
        <v>10</v>
      </c>
      <c r="K11" s="5">
        <f t="shared" si="1"/>
        <v>9.1</v>
      </c>
      <c r="L11" s="5">
        <f t="shared" si="1"/>
        <v>9.1999999999999993</v>
      </c>
      <c r="M11" s="5">
        <f t="shared" si="1"/>
        <v>7.8</v>
      </c>
      <c r="N11" s="5">
        <f t="shared" si="1"/>
        <v>8.6</v>
      </c>
      <c r="O11" s="5">
        <f t="shared" si="1"/>
        <v>5.8</v>
      </c>
      <c r="P11" s="5">
        <f t="shared" si="1"/>
        <v>0</v>
      </c>
      <c r="Q11" s="5">
        <f t="shared" si="1"/>
        <v>8.3000000000000025</v>
      </c>
      <c r="R11" s="5">
        <f t="shared" si="1"/>
        <v>7.7</v>
      </c>
      <c r="S11" s="5">
        <f t="shared" si="1"/>
        <v>8.9</v>
      </c>
      <c r="T11" s="5">
        <f t="shared" si="1"/>
        <v>7.9000000000000012</v>
      </c>
      <c r="U11" s="5">
        <f t="shared" si="1"/>
        <v>8.9</v>
      </c>
      <c r="V11" s="5">
        <f t="shared" si="1"/>
        <v>0</v>
      </c>
      <c r="W11" s="5">
        <f t="shared" si="1"/>
        <v>7.9000000000000012</v>
      </c>
      <c r="X11" s="5">
        <f t="shared" si="1"/>
        <v>7.8</v>
      </c>
      <c r="Y11" s="5">
        <f t="shared" si="1"/>
        <v>7.8</v>
      </c>
      <c r="Z11" s="5">
        <f t="shared" si="1"/>
        <v>8.5</v>
      </c>
      <c r="AA11" s="5">
        <f t="shared" si="1"/>
        <v>8.1</v>
      </c>
    </row>
    <row r="12" spans="1:27">
      <c r="B12" t="s">
        <v>33</v>
      </c>
      <c r="C12" s="5">
        <f>SUM(C6:C8)/3</f>
        <v>10.236666666666666</v>
      </c>
      <c r="D12" s="5">
        <f t="shared" ref="D12:AA12" si="2">SUM(D6:D8)/3</f>
        <v>10.373333333333333</v>
      </c>
      <c r="E12" s="5">
        <f t="shared" si="2"/>
        <v>9.3666666666666671</v>
      </c>
      <c r="F12" s="5">
        <f t="shared" si="2"/>
        <v>9.0366666666666671</v>
      </c>
      <c r="G12" s="5">
        <f t="shared" si="2"/>
        <v>8.9766666666666666</v>
      </c>
      <c r="H12" s="5">
        <f t="shared" si="2"/>
        <v>5.3</v>
      </c>
      <c r="I12" s="5">
        <f t="shared" si="2"/>
        <v>0</v>
      </c>
      <c r="J12" s="5">
        <f t="shared" si="2"/>
        <v>11.166666666666666</v>
      </c>
      <c r="K12" s="5">
        <f t="shared" si="2"/>
        <v>9.6233333333333331</v>
      </c>
      <c r="L12" s="5">
        <f t="shared" si="2"/>
        <v>9.5633333333333344</v>
      </c>
      <c r="M12" s="5">
        <f t="shared" si="2"/>
        <v>7.77</v>
      </c>
      <c r="N12" s="5">
        <f t="shared" si="2"/>
        <v>8.6933333333333334</v>
      </c>
      <c r="O12" s="5">
        <f t="shared" si="2"/>
        <v>5.3</v>
      </c>
      <c r="P12" s="5">
        <f t="shared" si="2"/>
        <v>0</v>
      </c>
      <c r="Q12" s="5">
        <f t="shared" si="2"/>
        <v>8.5666666666666664</v>
      </c>
      <c r="R12" s="5">
        <f t="shared" si="2"/>
        <v>7.95</v>
      </c>
      <c r="S12" s="5">
        <f t="shared" si="2"/>
        <v>8.9933333333333341</v>
      </c>
      <c r="T12" s="5">
        <f t="shared" si="2"/>
        <v>8.6166666666666654</v>
      </c>
      <c r="U12" s="5">
        <f t="shared" si="2"/>
        <v>8.8866666666666667</v>
      </c>
      <c r="V12" s="5">
        <f t="shared" si="2"/>
        <v>0</v>
      </c>
      <c r="W12" s="5">
        <f t="shared" si="2"/>
        <v>9.0366666666666671</v>
      </c>
      <c r="X12" s="5">
        <f t="shared" si="2"/>
        <v>9.3233333333333324</v>
      </c>
      <c r="Y12" s="5">
        <f t="shared" si="2"/>
        <v>8.5266666666666655</v>
      </c>
      <c r="Z12" s="5">
        <f t="shared" si="2"/>
        <v>8.9766666666666666</v>
      </c>
      <c r="AA12" s="5">
        <f t="shared" si="2"/>
        <v>8.0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workbookViewId="0">
      <selection sqref="A1:Z28"/>
    </sheetView>
  </sheetViews>
  <sheetFormatPr baseColWidth="10" defaultRowHeight="14" x14ac:dyDescent="0"/>
  <sheetData>
    <row r="1" spans="1:26">
      <c r="A1" s="2" t="s">
        <v>38</v>
      </c>
      <c r="B1" s="2" t="s">
        <v>39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/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/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</row>
    <row r="2" spans="1:26">
      <c r="A2" s="2" t="s">
        <v>22</v>
      </c>
      <c r="B2" s="2" t="s">
        <v>23</v>
      </c>
      <c r="C2" s="2">
        <v>6.9414000000000016</v>
      </c>
      <c r="D2" s="2">
        <v>8.048</v>
      </c>
      <c r="E2" s="2">
        <v>7.9474000000000009</v>
      </c>
      <c r="F2" s="2">
        <v>6.5255666666666672</v>
      </c>
      <c r="G2" s="2">
        <v>5.2</v>
      </c>
      <c r="H2" s="2">
        <v>7.5</v>
      </c>
      <c r="I2" s="2">
        <v>8.3000000000000025</v>
      </c>
      <c r="J2" s="2">
        <v>7.9000000000000012</v>
      </c>
      <c r="K2" s="2">
        <v>7.8</v>
      </c>
      <c r="L2" s="2">
        <v>6.0710000000000006</v>
      </c>
      <c r="M2" s="2">
        <v>6.8</v>
      </c>
      <c r="N2" s="2">
        <v>6.9000000000000012</v>
      </c>
      <c r="O2" s="2">
        <v>0</v>
      </c>
      <c r="P2" s="2">
        <v>6.6420000000000003</v>
      </c>
      <c r="Q2" s="2">
        <v>6.9000000000000012</v>
      </c>
      <c r="R2" s="2">
        <v>6.4000000000000012</v>
      </c>
      <c r="S2" s="2">
        <v>7.0999999999999988</v>
      </c>
      <c r="T2" s="2">
        <v>6.0999999999999988</v>
      </c>
      <c r="U2" s="2">
        <v>0</v>
      </c>
      <c r="V2" s="2">
        <v>6.5999999999999988</v>
      </c>
      <c r="W2" s="2">
        <v>7.7</v>
      </c>
      <c r="X2" s="2">
        <v>7.0999999999999988</v>
      </c>
      <c r="Y2" s="2">
        <v>6.9000000000000012</v>
      </c>
      <c r="Z2" s="2">
        <v>7.0999999999999988</v>
      </c>
    </row>
    <row r="3" spans="1:26">
      <c r="A3" s="2" t="s">
        <v>22</v>
      </c>
      <c r="B3" s="2" t="s">
        <v>2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2" t="s">
        <v>22</v>
      </c>
      <c r="B4" s="2" t="s">
        <v>25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>
      <c r="A5" s="2" t="s">
        <v>26</v>
      </c>
      <c r="B5" s="2" t="s">
        <v>23</v>
      </c>
      <c r="C5" s="2">
        <v>3.8227999999999995</v>
      </c>
      <c r="D5" s="2">
        <v>4.5270000000000001</v>
      </c>
      <c r="E5" s="2">
        <v>4.024</v>
      </c>
      <c r="F5" s="2">
        <v>2.3316666666666666</v>
      </c>
      <c r="G5" s="2">
        <v>1.5</v>
      </c>
      <c r="H5" s="2">
        <v>3.4</v>
      </c>
      <c r="I5" s="2">
        <v>6.2</v>
      </c>
      <c r="J5" s="2">
        <v>5.9000000000000012</v>
      </c>
      <c r="K5" s="2">
        <v>6</v>
      </c>
      <c r="L5" s="2">
        <v>4.1239999999999997</v>
      </c>
      <c r="M5" s="2">
        <v>4.7</v>
      </c>
      <c r="N5" s="2">
        <v>5.9000000000000012</v>
      </c>
      <c r="O5" s="2">
        <v>0</v>
      </c>
      <c r="P5" s="2">
        <v>3.3125</v>
      </c>
      <c r="Q5" s="2">
        <v>4.2</v>
      </c>
      <c r="R5" s="2">
        <v>3.7000000000000006</v>
      </c>
      <c r="S5" s="2">
        <v>2.5</v>
      </c>
      <c r="T5" s="2">
        <v>1.3999999999999997</v>
      </c>
      <c r="U5" s="2">
        <v>0</v>
      </c>
      <c r="V5" s="2">
        <v>5.3</v>
      </c>
      <c r="W5" s="2">
        <v>4.8</v>
      </c>
      <c r="X5" s="2">
        <v>5.9000000000000012</v>
      </c>
      <c r="Y5" s="2">
        <v>3.7999999999999994</v>
      </c>
      <c r="Z5" s="2">
        <v>5</v>
      </c>
    </row>
    <row r="6" spans="1:26">
      <c r="A6" s="2" t="s">
        <v>26</v>
      </c>
      <c r="B6" s="2" t="s">
        <v>24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>
      <c r="A7" s="2" t="s">
        <v>26</v>
      </c>
      <c r="B7" s="2" t="s">
        <v>2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>
      <c r="A8" s="2" t="s">
        <v>27</v>
      </c>
      <c r="B8" s="2" t="s">
        <v>23</v>
      </c>
      <c r="C8" s="2">
        <v>4.6276000000000002</v>
      </c>
      <c r="D8" s="2">
        <v>6.8407999999999989</v>
      </c>
      <c r="E8" s="2">
        <v>6.5390000000000006</v>
      </c>
      <c r="F8" s="2">
        <v>2.4396666666666667</v>
      </c>
      <c r="G8" s="2">
        <v>2</v>
      </c>
      <c r="H8" s="2">
        <v>4.0999999999999996</v>
      </c>
      <c r="I8" s="2">
        <v>5.8</v>
      </c>
      <c r="J8" s="2">
        <v>8.9</v>
      </c>
      <c r="K8" s="2">
        <v>7.5</v>
      </c>
      <c r="L8" s="2">
        <v>4.3</v>
      </c>
      <c r="M8" s="2">
        <v>6.5999999999999988</v>
      </c>
      <c r="N8" s="2">
        <v>6.3</v>
      </c>
      <c r="O8" s="2">
        <v>0</v>
      </c>
      <c r="P8" s="2">
        <v>3.6</v>
      </c>
      <c r="Q8" s="2">
        <v>5.5999999999999988</v>
      </c>
      <c r="R8" s="2">
        <v>4.3999999999999995</v>
      </c>
      <c r="S8" s="2">
        <v>2.2000000000000002</v>
      </c>
      <c r="T8" s="2">
        <v>2.7000000000000006</v>
      </c>
      <c r="U8" s="2">
        <v>0</v>
      </c>
      <c r="V8" s="2">
        <v>6.8</v>
      </c>
      <c r="W8" s="2">
        <v>6.8</v>
      </c>
      <c r="X8" s="2">
        <v>5.7</v>
      </c>
      <c r="Y8" s="2">
        <v>4.4000000000000012</v>
      </c>
      <c r="Z8" s="2">
        <v>5.5</v>
      </c>
    </row>
    <row r="9" spans="1:26">
      <c r="A9" s="2" t="s">
        <v>27</v>
      </c>
      <c r="B9" s="2" t="s">
        <v>24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>
      <c r="A10" s="2" t="s">
        <v>27</v>
      </c>
      <c r="B10" s="2" t="s">
        <v>25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>
      <c r="A11" s="2" t="s">
        <v>28</v>
      </c>
      <c r="B11" s="2" t="s">
        <v>23</v>
      </c>
      <c r="C11" s="2">
        <v>2.012</v>
      </c>
      <c r="D11" s="2">
        <v>2.7162000000000006</v>
      </c>
      <c r="E11" s="2">
        <v>4.7282000000000002</v>
      </c>
      <c r="F11" s="2">
        <v>0.80480000000000018</v>
      </c>
      <c r="G11" s="2">
        <v>0.40000000000000008</v>
      </c>
      <c r="H11" s="2">
        <v>2.6</v>
      </c>
      <c r="I11" s="2">
        <v>5.4000000000000012</v>
      </c>
      <c r="J11" s="2">
        <v>8.5</v>
      </c>
      <c r="K11" s="2">
        <v>5.8</v>
      </c>
      <c r="L11" s="2">
        <v>3.2000000000000006</v>
      </c>
      <c r="M11" s="2">
        <v>3.2999999999999994</v>
      </c>
      <c r="N11" s="2">
        <v>4.2</v>
      </c>
      <c r="O11" s="2">
        <v>0</v>
      </c>
      <c r="P11" s="2">
        <v>2.1</v>
      </c>
      <c r="Q11" s="2">
        <v>2.1</v>
      </c>
      <c r="R11" s="2">
        <v>1.8</v>
      </c>
      <c r="S11" s="2">
        <v>1</v>
      </c>
      <c r="T11" s="2">
        <v>2.6</v>
      </c>
      <c r="U11" s="2">
        <v>0</v>
      </c>
      <c r="V11" s="2">
        <v>4.7</v>
      </c>
      <c r="W11" s="2">
        <v>5.3</v>
      </c>
      <c r="X11" s="2">
        <v>4.5999999999999988</v>
      </c>
      <c r="Y11" s="2">
        <v>3.1</v>
      </c>
      <c r="Z11" s="2">
        <v>3.6</v>
      </c>
    </row>
    <row r="12" spans="1:26">
      <c r="A12" s="2" t="s">
        <v>28</v>
      </c>
      <c r="B12" s="2" t="s">
        <v>24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>
      <c r="A13" s="2" t="s">
        <v>28</v>
      </c>
      <c r="B13" s="2" t="s">
        <v>25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>
      <c r="A14" s="2" t="s">
        <v>29</v>
      </c>
      <c r="B14" s="2" t="s">
        <v>23</v>
      </c>
      <c r="C14" s="2">
        <v>2.6156000000000001</v>
      </c>
      <c r="D14" s="2">
        <v>2.9173999999999993</v>
      </c>
      <c r="E14" s="2">
        <v>2.012</v>
      </c>
      <c r="F14" s="2">
        <v>1.2072000000000001</v>
      </c>
      <c r="G14" s="2">
        <v>1.1999999999999997</v>
      </c>
      <c r="H14" s="2">
        <v>1.3</v>
      </c>
      <c r="I14" s="2">
        <v>3.7000000000000006</v>
      </c>
      <c r="J14" s="2">
        <v>3.5</v>
      </c>
      <c r="K14" s="2">
        <v>5</v>
      </c>
      <c r="L14" s="2">
        <v>3.2000000000000006</v>
      </c>
      <c r="M14" s="2">
        <v>3.9</v>
      </c>
      <c r="N14" s="2">
        <v>3.5</v>
      </c>
      <c r="O14" s="2">
        <v>0</v>
      </c>
      <c r="P14" s="2">
        <v>2.2999999999999998</v>
      </c>
      <c r="Q14" s="2">
        <v>1.2</v>
      </c>
      <c r="R14" s="2">
        <v>1.2</v>
      </c>
      <c r="S14" s="2">
        <v>1.2</v>
      </c>
      <c r="T14" s="2">
        <v>1.5</v>
      </c>
      <c r="U14" s="2">
        <v>0</v>
      </c>
      <c r="V14" s="2">
        <v>3.5</v>
      </c>
      <c r="W14" s="2">
        <v>3.7999999999999994</v>
      </c>
      <c r="X14" s="2">
        <v>3.2999999999999994</v>
      </c>
      <c r="Y14" s="2">
        <v>2.6</v>
      </c>
      <c r="Z14" s="2">
        <v>2.4</v>
      </c>
    </row>
    <row r="15" spans="1:26">
      <c r="A15" s="2" t="s">
        <v>29</v>
      </c>
      <c r="B15" s="2" t="s">
        <v>24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>
      <c r="A16" s="2" t="s">
        <v>29</v>
      </c>
      <c r="B16" s="2" t="s">
        <v>25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>
      <c r="A17" s="2" t="s">
        <v>30</v>
      </c>
      <c r="B17" s="2" t="s">
        <v>23</v>
      </c>
      <c r="C17" s="2">
        <v>0.60359999999999991</v>
      </c>
      <c r="D17" s="2">
        <v>2.6156000000000001</v>
      </c>
      <c r="E17" s="2">
        <v>1.2072000000000001</v>
      </c>
      <c r="F17" s="2">
        <v>0.10060000000000002</v>
      </c>
      <c r="G17" s="2">
        <v>0.10000000000000002</v>
      </c>
      <c r="H17" s="2">
        <v>5.000000000000001E-2</v>
      </c>
      <c r="I17" s="2">
        <v>3.1</v>
      </c>
      <c r="J17" s="2">
        <v>1.5</v>
      </c>
      <c r="K17" s="2">
        <v>2.7000000000000006</v>
      </c>
      <c r="L17" s="2">
        <v>0.40000000000000008</v>
      </c>
      <c r="M17" s="2">
        <v>0.69999999999999984</v>
      </c>
      <c r="N17" s="2">
        <v>0.6</v>
      </c>
      <c r="O17" s="2">
        <v>0</v>
      </c>
      <c r="P17" s="2">
        <v>0.5</v>
      </c>
      <c r="Q17" s="2">
        <v>0.69999999999999984</v>
      </c>
      <c r="R17" s="2">
        <v>0.40000000000000008</v>
      </c>
      <c r="S17" s="2">
        <v>0.10000000000000002</v>
      </c>
      <c r="T17" s="2">
        <v>0.20000000000000004</v>
      </c>
      <c r="U17" s="2">
        <v>0</v>
      </c>
      <c r="V17" s="2">
        <v>2</v>
      </c>
      <c r="W17" s="2">
        <v>1.0999999999999999</v>
      </c>
      <c r="X17" s="2">
        <v>1.3999999999999997</v>
      </c>
      <c r="Y17" s="2">
        <v>0.40000000000000008</v>
      </c>
      <c r="Z17" s="2">
        <v>0.6</v>
      </c>
    </row>
    <row r="18" spans="1:26">
      <c r="A18" s="2" t="s">
        <v>30</v>
      </c>
      <c r="B18" s="2" t="s">
        <v>24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>
      <c r="A19" s="2" t="s">
        <v>30</v>
      </c>
      <c r="B19" s="2" t="s">
        <v>25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A20" s="2" t="s">
        <v>31</v>
      </c>
      <c r="B20" s="2" t="s">
        <v>23</v>
      </c>
      <c r="C20" s="2">
        <v>5.1305999999999985</v>
      </c>
      <c r="D20" s="2">
        <v>1.8108000000000002</v>
      </c>
      <c r="E20" s="2">
        <v>3.1186000000000003</v>
      </c>
      <c r="F20" s="2">
        <v>1.2072000000000001</v>
      </c>
      <c r="G20" s="2">
        <v>0.80000000000000016</v>
      </c>
      <c r="H20" s="2">
        <v>0.6</v>
      </c>
      <c r="I20" s="2">
        <v>6</v>
      </c>
      <c r="J20" s="2">
        <v>4.8</v>
      </c>
      <c r="K20" s="2">
        <v>4.9000000000000012</v>
      </c>
      <c r="L20" s="2">
        <v>3.4</v>
      </c>
      <c r="M20" s="2">
        <v>3.7000000000000006</v>
      </c>
      <c r="N20" s="2">
        <v>1.6000000000000003</v>
      </c>
      <c r="O20" s="2">
        <v>0</v>
      </c>
      <c r="P20" s="2">
        <v>1.8999999999999997</v>
      </c>
      <c r="Q20" s="2">
        <v>2</v>
      </c>
      <c r="R20" s="2">
        <v>1.6000000000000003</v>
      </c>
      <c r="S20" s="2">
        <v>0.9</v>
      </c>
      <c r="T20" s="2">
        <v>0.5</v>
      </c>
      <c r="U20" s="2">
        <v>0</v>
      </c>
      <c r="V20" s="2">
        <v>4.7</v>
      </c>
      <c r="W20" s="2">
        <v>3.9</v>
      </c>
      <c r="X20" s="2">
        <v>2.7999999999999994</v>
      </c>
      <c r="Y20" s="2">
        <v>2.5</v>
      </c>
      <c r="Z20" s="2">
        <v>1.7</v>
      </c>
    </row>
    <row r="21" spans="1:26">
      <c r="A21" s="2" t="s">
        <v>31</v>
      </c>
      <c r="B21" s="2" t="s">
        <v>24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>
      <c r="A22" s="2" t="s">
        <v>31</v>
      </c>
      <c r="B22" s="2" t="s">
        <v>25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>
      <c r="A23" s="2" t="s">
        <v>32</v>
      </c>
      <c r="B23" s="2" t="s">
        <v>23</v>
      </c>
      <c r="C23" s="2">
        <v>5.2312000000000003</v>
      </c>
      <c r="D23" s="2">
        <v>4.1246</v>
      </c>
      <c r="E23" s="2">
        <v>3.4203999999999994</v>
      </c>
      <c r="F23" s="2">
        <v>1.2072000000000001</v>
      </c>
      <c r="G23" s="2">
        <v>0.20000000000000004</v>
      </c>
      <c r="H23" s="2">
        <v>0.69999999999999984</v>
      </c>
      <c r="I23" s="2">
        <v>5.5</v>
      </c>
      <c r="J23" s="2">
        <v>5</v>
      </c>
      <c r="K23" s="2">
        <v>4</v>
      </c>
      <c r="L23" s="2">
        <v>3</v>
      </c>
      <c r="M23" s="2">
        <v>2.4</v>
      </c>
      <c r="N23" s="2">
        <v>0.6</v>
      </c>
      <c r="O23" s="2">
        <v>0</v>
      </c>
      <c r="P23" s="2">
        <v>2</v>
      </c>
      <c r="Q23" s="2">
        <v>1.8</v>
      </c>
      <c r="R23" s="2">
        <v>1.7</v>
      </c>
      <c r="S23" s="2">
        <v>0.9</v>
      </c>
      <c r="T23" s="2">
        <v>1.1999999999999997</v>
      </c>
      <c r="U23" s="2">
        <v>0</v>
      </c>
      <c r="V23" s="2">
        <v>3.6</v>
      </c>
      <c r="W23" s="2">
        <v>2.7999999999999994</v>
      </c>
      <c r="X23" s="2">
        <v>1.7</v>
      </c>
      <c r="Y23" s="2">
        <v>1.8</v>
      </c>
      <c r="Z23" s="2">
        <v>1.3</v>
      </c>
    </row>
    <row r="24" spans="1:26">
      <c r="A24" s="2" t="s">
        <v>32</v>
      </c>
      <c r="B24" s="2" t="s">
        <v>24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2" t="s">
        <v>32</v>
      </c>
      <c r="B25" s="2" t="s">
        <v>2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>
      <c r="A26" s="2" t="s">
        <v>33</v>
      </c>
      <c r="B26" s="2" t="s">
        <v>23</v>
      </c>
      <c r="C26" s="2">
        <v>3.9233999999999996</v>
      </c>
      <c r="D26" s="2">
        <v>3.6216000000000004</v>
      </c>
      <c r="E26" s="2">
        <v>2.3137999999999996</v>
      </c>
      <c r="F26" s="2">
        <v>0.90540000000000009</v>
      </c>
      <c r="G26" s="2">
        <v>0.40000000000000008</v>
      </c>
      <c r="H26" s="2">
        <v>0.69999999999999984</v>
      </c>
      <c r="I26" s="2">
        <v>5.9000000000000012</v>
      </c>
      <c r="J26" s="2">
        <v>4.0999999999999996</v>
      </c>
      <c r="K26" s="2">
        <v>4.4000000000000004</v>
      </c>
      <c r="L26" s="2">
        <v>2.9</v>
      </c>
      <c r="M26" s="2">
        <v>1.8999999999999997</v>
      </c>
      <c r="N26" s="2">
        <v>0.40000000000000008</v>
      </c>
      <c r="O26" s="2">
        <v>0</v>
      </c>
      <c r="P26" s="2">
        <v>2</v>
      </c>
      <c r="Q26" s="2">
        <v>1.1000000000000001</v>
      </c>
      <c r="R26" s="2">
        <v>1</v>
      </c>
      <c r="S26" s="2">
        <v>0.5</v>
      </c>
      <c r="T26" s="2">
        <v>0.5</v>
      </c>
      <c r="U26" s="2">
        <v>0</v>
      </c>
      <c r="V26" s="2">
        <v>3.2999999999999994</v>
      </c>
      <c r="W26" s="2">
        <v>2.6</v>
      </c>
      <c r="X26" s="2">
        <v>2.4</v>
      </c>
      <c r="Y26" s="2">
        <v>1.3999999999999997</v>
      </c>
      <c r="Z26" s="2">
        <v>0.69999999999999984</v>
      </c>
    </row>
    <row r="27" spans="1:26">
      <c r="A27" s="2" t="s">
        <v>33</v>
      </c>
      <c r="B27" s="2" t="s">
        <v>24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>
      <c r="A28" s="2" t="s">
        <v>33</v>
      </c>
      <c r="B28" s="2" t="s">
        <v>25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ze grain yields</vt:lpstr>
      <vt:lpstr>Exc Mg</vt:lpstr>
      <vt:lpstr>Exc K</vt:lpstr>
      <vt:lpstr>Exc Ca</vt:lpstr>
      <vt:lpstr>Available P</vt:lpstr>
      <vt:lpstr>Soil organic carbon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ai</dc:creator>
  <cp:lastModifiedBy>Paul MAPFUMO</cp:lastModifiedBy>
  <dcterms:created xsi:type="dcterms:W3CDTF">2017-04-14T10:26:05Z</dcterms:created>
  <dcterms:modified xsi:type="dcterms:W3CDTF">2017-04-21T21:00:34Z</dcterms:modified>
</cp:coreProperties>
</file>